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Recovered Data\Data\大数据分析\m6A miRNA\写作和投稿\"/>
    </mc:Choice>
  </mc:AlternateContent>
  <bookViews>
    <workbookView xWindow="0" yWindow="0" windowWidth="38400" windowHeight="175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84" i="1" l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380" i="1"/>
  <c r="D379" i="1"/>
  <c r="D378" i="1"/>
  <c r="D377" i="1"/>
  <c r="D373" i="1"/>
  <c r="D372" i="1"/>
  <c r="D371" i="1"/>
  <c r="D370" i="1"/>
  <c r="D369" i="1"/>
  <c r="D367" i="1"/>
  <c r="D366" i="1"/>
  <c r="D363" i="1"/>
  <c r="D362" i="1"/>
  <c r="D361" i="1"/>
  <c r="D360" i="1"/>
  <c r="D359" i="1"/>
  <c r="D357" i="1"/>
  <c r="D354" i="1"/>
  <c r="D352" i="1"/>
  <c r="D351" i="1"/>
  <c r="D350" i="1"/>
  <c r="D349" i="1"/>
  <c r="D348" i="1"/>
  <c r="D347" i="1"/>
  <c r="D346" i="1"/>
  <c r="D344" i="1"/>
  <c r="D342" i="1"/>
  <c r="D341" i="1"/>
  <c r="D338" i="1"/>
  <c r="D335" i="1"/>
  <c r="D334" i="1"/>
  <c r="D332" i="1"/>
  <c r="D331" i="1"/>
  <c r="D328" i="1"/>
  <c r="D327" i="1"/>
  <c r="D326" i="1"/>
  <c r="D325" i="1"/>
  <c r="D323" i="1"/>
  <c r="D321" i="1"/>
  <c r="D320" i="1"/>
  <c r="D317" i="1"/>
  <c r="D314" i="1"/>
  <c r="D313" i="1"/>
  <c r="D312" i="1"/>
  <c r="D311" i="1"/>
  <c r="D310" i="1"/>
  <c r="D309" i="1"/>
  <c r="D307" i="1"/>
  <c r="D306" i="1"/>
  <c r="D305" i="1"/>
  <c r="D302" i="1"/>
  <c r="D301" i="1"/>
  <c r="D299" i="1"/>
  <c r="D298" i="1"/>
  <c r="D297" i="1"/>
  <c r="D296" i="1"/>
  <c r="D295" i="1"/>
  <c r="D294" i="1"/>
  <c r="D293" i="1"/>
  <c r="D292" i="1"/>
  <c r="D291" i="1"/>
  <c r="D288" i="1"/>
  <c r="D286" i="1"/>
  <c r="D285" i="1"/>
  <c r="D284" i="1"/>
  <c r="D283" i="1"/>
  <c r="D282" i="1"/>
  <c r="D281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0" i="1"/>
  <c r="D258" i="1"/>
  <c r="D257" i="1"/>
  <c r="D256" i="1"/>
  <c r="D255" i="1"/>
  <c r="D254" i="1"/>
  <c r="D252" i="1"/>
  <c r="D250" i="1"/>
  <c r="D249" i="1"/>
  <c r="D248" i="1"/>
  <c r="D247" i="1"/>
  <c r="D246" i="1"/>
  <c r="D245" i="1"/>
  <c r="D244" i="1"/>
  <c r="D243" i="1"/>
  <c r="D241" i="1"/>
  <c r="D240" i="1"/>
  <c r="D239" i="1"/>
  <c r="D238" i="1"/>
  <c r="D235" i="1"/>
  <c r="D234" i="1"/>
  <c r="D233" i="1"/>
  <c r="D232" i="1"/>
  <c r="D231" i="1"/>
  <c r="D230" i="1"/>
  <c r="D229" i="1"/>
  <c r="D228" i="1"/>
  <c r="D226" i="1"/>
  <c r="D225" i="1"/>
  <c r="D224" i="1"/>
  <c r="D223" i="1"/>
  <c r="D222" i="1"/>
  <c r="D221" i="1"/>
  <c r="D220" i="1"/>
  <c r="D219" i="1"/>
  <c r="D218" i="1"/>
  <c r="D217" i="1"/>
  <c r="D216" i="1"/>
  <c r="D214" i="1"/>
  <c r="D213" i="1"/>
  <c r="D212" i="1"/>
  <c r="D210" i="1"/>
  <c r="D209" i="1"/>
  <c r="D208" i="1"/>
  <c r="D207" i="1"/>
  <c r="D206" i="1"/>
  <c r="D205" i="1"/>
  <c r="D204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53" i="1"/>
  <c r="D52" i="1"/>
  <c r="D50" i="1"/>
  <c r="D48" i="1"/>
  <c r="D46" i="1"/>
  <c r="D45" i="1"/>
  <c r="D44" i="1"/>
  <c r="D43" i="1"/>
  <c r="D42" i="1"/>
  <c r="D41" i="1"/>
  <c r="D39" i="1"/>
  <c r="D38" i="1"/>
  <c r="D37" i="1"/>
  <c r="D36" i="1"/>
  <c r="D35" i="1"/>
  <c r="D34" i="1"/>
  <c r="D33" i="1"/>
  <c r="D31" i="1"/>
  <c r="D29" i="1"/>
  <c r="D28" i="1"/>
  <c r="D27" i="1"/>
  <c r="D26" i="1"/>
  <c r="D24" i="1"/>
  <c r="D23" i="1"/>
  <c r="D20" i="1"/>
  <c r="D19" i="1"/>
  <c r="D18" i="1"/>
  <c r="D17" i="1"/>
  <c r="D16" i="1"/>
  <c r="D15" i="1"/>
  <c r="D14" i="1"/>
  <c r="D13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585" uniqueCount="908">
  <si>
    <t>m6A motif</t>
  </si>
  <si>
    <t>+</t>
  </si>
  <si>
    <t>-</t>
  </si>
  <si>
    <t>Gene symbol</t>
  </si>
  <si>
    <t>miR133</t>
  </si>
  <si>
    <t xml:space="preserve">133a vs ntg RISC </t>
  </si>
  <si>
    <t>133a RISC score</t>
  </si>
  <si>
    <t>p-value(133aRISC score)</t>
  </si>
  <si>
    <t>ntg RISC score</t>
  </si>
  <si>
    <t>p-value(ntgRISC score)</t>
  </si>
  <si>
    <t>Dclre1b</t>
  </si>
  <si>
    <t>new</t>
  </si>
  <si>
    <t>Tsc1</t>
  </si>
  <si>
    <t>Arf6</t>
  </si>
  <si>
    <t>Cited2</t>
  </si>
  <si>
    <t>Ssh1</t>
  </si>
  <si>
    <t>Pten</t>
  </si>
  <si>
    <t>Ogfod1</t>
  </si>
  <si>
    <t>Intu</t>
  </si>
  <si>
    <t>Cyth3</t>
  </si>
  <si>
    <t>Zfp36l1</t>
  </si>
  <si>
    <t>Elk4</t>
  </si>
  <si>
    <t>high</t>
  </si>
  <si>
    <t>Lrrc8a</t>
  </si>
  <si>
    <t>Fry</t>
  </si>
  <si>
    <t>Ets2</t>
  </si>
  <si>
    <t>G3bp2</t>
  </si>
  <si>
    <t>Rprd1b</t>
  </si>
  <si>
    <t>Dennd5b</t>
  </si>
  <si>
    <t>Prkar2a</t>
  </si>
  <si>
    <t>Pgm2</t>
  </si>
  <si>
    <t>Usp4</t>
  </si>
  <si>
    <t>Arid1a</t>
  </si>
  <si>
    <t>Pde4b</t>
  </si>
  <si>
    <t>Ubiad1</t>
  </si>
  <si>
    <t>Qrich1</t>
  </si>
  <si>
    <t>Hnrnpr</t>
  </si>
  <si>
    <t>Fam134c</t>
  </si>
  <si>
    <t>Atmin</t>
  </si>
  <si>
    <t>Orai3</t>
  </si>
  <si>
    <t>Ctnnb1</t>
  </si>
  <si>
    <t>Elf2</t>
  </si>
  <si>
    <t>Klf3</t>
  </si>
  <si>
    <t>Heatr5a</t>
  </si>
  <si>
    <t>Fbln5</t>
  </si>
  <si>
    <t>Pcyox1</t>
  </si>
  <si>
    <t>Tbc1d10b</t>
  </si>
  <si>
    <t>Slc44a2</t>
  </si>
  <si>
    <t>Ppp2r5e</t>
  </si>
  <si>
    <t>Wdr26</t>
  </si>
  <si>
    <t>Usp13</t>
  </si>
  <si>
    <t>Erc1</t>
  </si>
  <si>
    <t>Mmp14</t>
  </si>
  <si>
    <t>Ddr2</t>
  </si>
  <si>
    <t>Corin</t>
  </si>
  <si>
    <t>Tollip</t>
  </si>
  <si>
    <t>Pcx</t>
  </si>
  <si>
    <t>Slc16a1</t>
  </si>
  <si>
    <t>Ptdss1</t>
  </si>
  <si>
    <t>Gja1</t>
  </si>
  <si>
    <t>Ubn2</t>
  </si>
  <si>
    <t>Slk</t>
  </si>
  <si>
    <t>Txndc5</t>
  </si>
  <si>
    <t>Rab22a</t>
  </si>
  <si>
    <t>Hectd1</t>
  </si>
  <si>
    <t>Prkar1a</t>
  </si>
  <si>
    <t>Pum1</t>
  </si>
  <si>
    <t>Qk</t>
  </si>
  <si>
    <t>Mcart1</t>
  </si>
  <si>
    <t>Gpam</t>
  </si>
  <si>
    <t>Slc12a6</t>
  </si>
  <si>
    <t>Pmpcb</t>
  </si>
  <si>
    <t>Heg1</t>
  </si>
  <si>
    <t>Mapk1</t>
  </si>
  <si>
    <t>Necap1</t>
  </si>
  <si>
    <t>Slc38a2</t>
  </si>
  <si>
    <t>Letm1</t>
  </si>
  <si>
    <t>Cacnb2</t>
  </si>
  <si>
    <t>Add3</t>
  </si>
  <si>
    <t>Phactr2</t>
  </si>
  <si>
    <t>Dgkd</t>
  </si>
  <si>
    <t>Stat3</t>
  </si>
  <si>
    <t>Wasf2</t>
  </si>
  <si>
    <t>Nmt1</t>
  </si>
  <si>
    <t>Cds2</t>
  </si>
  <si>
    <t>Ppp2r5c</t>
  </si>
  <si>
    <t>Actb</t>
  </si>
  <si>
    <t>Psme3</t>
  </si>
  <si>
    <t>Pam</t>
  </si>
  <si>
    <t>Pigq</t>
  </si>
  <si>
    <t>Hif1an</t>
  </si>
  <si>
    <t>Tead1</t>
  </si>
  <si>
    <t>Sec61a1</t>
  </si>
  <si>
    <t>Hsdl2</t>
  </si>
  <si>
    <t>Slc6a6</t>
  </si>
  <si>
    <t>Clip4</t>
  </si>
  <si>
    <t>Lrpprc</t>
  </si>
  <si>
    <t>Rab1</t>
  </si>
  <si>
    <t>Lmod2</t>
  </si>
  <si>
    <t>Ghitm</t>
  </si>
  <si>
    <t>Adhfe1</t>
  </si>
  <si>
    <t>Casp8</t>
  </si>
  <si>
    <t>Fam179b</t>
  </si>
  <si>
    <t>Isoc1</t>
  </si>
  <si>
    <t>Smad3</t>
  </si>
  <si>
    <t>Fam108b</t>
  </si>
  <si>
    <t>Slc35a4</t>
  </si>
  <si>
    <t>Pi4ka</t>
  </si>
  <si>
    <t>Zc3hav1</t>
  </si>
  <si>
    <t>Ube4a</t>
  </si>
  <si>
    <t>Nkap</t>
  </si>
  <si>
    <t>Sypl</t>
  </si>
  <si>
    <t>Ugdh</t>
  </si>
  <si>
    <t>Clip1</t>
  </si>
  <si>
    <t>Smg7</t>
  </si>
  <si>
    <t>Atp13a3</t>
  </si>
  <si>
    <t>Dpagt1</t>
  </si>
  <si>
    <t>Hip1</t>
  </si>
  <si>
    <t>Nedd4l</t>
  </si>
  <si>
    <t>Alg9</t>
  </si>
  <si>
    <t>Adamts9</t>
  </si>
  <si>
    <t>Lpcat3</t>
  </si>
  <si>
    <t>Rab31</t>
  </si>
  <si>
    <t>Usp42</t>
  </si>
  <si>
    <t>Dkk3</t>
  </si>
  <si>
    <t>Nup93</t>
  </si>
  <si>
    <t>Pomgnt1</t>
  </si>
  <si>
    <t>Tbl1x</t>
  </si>
  <si>
    <t>Dync1li2</t>
  </si>
  <si>
    <t>Ppfia1</t>
  </si>
  <si>
    <t>Uqcrc1</t>
  </si>
  <si>
    <t>Zfp512</t>
  </si>
  <si>
    <t>Psmd12</t>
  </si>
  <si>
    <t>Ncoa2</t>
  </si>
  <si>
    <t>Sptlc1</t>
  </si>
  <si>
    <t>Mapre2</t>
  </si>
  <si>
    <t>Setd7</t>
  </si>
  <si>
    <t>Kpnb1</t>
  </si>
  <si>
    <t>Flna</t>
  </si>
  <si>
    <t>Rnf216</t>
  </si>
  <si>
    <t>Nup188</t>
  </si>
  <si>
    <t>Myst4</t>
  </si>
  <si>
    <t>Camta1</t>
  </si>
  <si>
    <t>Nrbp1</t>
  </si>
  <si>
    <t>Serinc1</t>
  </si>
  <si>
    <t>Rtn4</t>
  </si>
  <si>
    <t>Atp6ap2</t>
  </si>
  <si>
    <t>Nup205</t>
  </si>
  <si>
    <t>Ccnd2</t>
  </si>
  <si>
    <t>Kcnj5</t>
  </si>
  <si>
    <t>Ddx24</t>
  </si>
  <si>
    <t>Fermt2</t>
  </si>
  <si>
    <t>Mpp7</t>
  </si>
  <si>
    <t>Xpot</t>
  </si>
  <si>
    <t>Ddah1</t>
  </si>
  <si>
    <t>Pfkl</t>
  </si>
  <si>
    <t>Rab5c</t>
  </si>
  <si>
    <t>Zbtb20</t>
  </si>
  <si>
    <t>Irf2</t>
  </si>
  <si>
    <t>Tnfaip1</t>
  </si>
  <si>
    <t>Tex2</t>
  </si>
  <si>
    <t>Hbs1l</t>
  </si>
  <si>
    <t>L3mbtl2</t>
  </si>
  <si>
    <t>Timp2</t>
  </si>
  <si>
    <t>Klhl5</t>
  </si>
  <si>
    <t>Uhrf1bp1l</t>
  </si>
  <si>
    <t>Cpe</t>
  </si>
  <si>
    <t>Tspan4</t>
  </si>
  <si>
    <t>Inpp5j</t>
  </si>
  <si>
    <t>Fam168a</t>
  </si>
  <si>
    <t>Ints9</t>
  </si>
  <si>
    <t>Smad2</t>
  </si>
  <si>
    <t>Htt</t>
  </si>
  <si>
    <t>Cep68</t>
  </si>
  <si>
    <t>Ppp4c</t>
  </si>
  <si>
    <t>Dhx35</t>
  </si>
  <si>
    <t>Gucy1b3</t>
  </si>
  <si>
    <t>Ppme1</t>
  </si>
  <si>
    <t>Lbh</t>
  </si>
  <si>
    <t>Aldh1a1</t>
  </si>
  <si>
    <t>Cct7</t>
  </si>
  <si>
    <t>Tubb5</t>
  </si>
  <si>
    <t>Psmd11</t>
  </si>
  <si>
    <t>Pip5k1a</t>
  </si>
  <si>
    <t>Snd1</t>
  </si>
  <si>
    <t>Galnt11</t>
  </si>
  <si>
    <t>Ccdc141</t>
  </si>
  <si>
    <t>Klhl24</t>
  </si>
  <si>
    <t>Hyper</t>
  </si>
  <si>
    <t>Cyr61</t>
  </si>
  <si>
    <t>Scrn1</t>
  </si>
  <si>
    <t>Erbb2ip</t>
  </si>
  <si>
    <t>Tmem167b</t>
  </si>
  <si>
    <t>Ifngr1</t>
  </si>
  <si>
    <t>Usp15</t>
  </si>
  <si>
    <t>Kctd7</t>
  </si>
  <si>
    <t>Spata2</t>
  </si>
  <si>
    <t>Fzd1</t>
  </si>
  <si>
    <t>Fosl2</t>
  </si>
  <si>
    <t>Slit3</t>
  </si>
  <si>
    <t>Egr1</t>
  </si>
  <si>
    <t>Synj1</t>
  </si>
  <si>
    <t>Arap2</t>
  </si>
  <si>
    <t>Rreb1</t>
  </si>
  <si>
    <t>Slc43a2</t>
  </si>
  <si>
    <t>Scd2</t>
  </si>
  <si>
    <t>Casp9</t>
  </si>
  <si>
    <t>Ldlrap1</t>
  </si>
  <si>
    <t>Itga9</t>
  </si>
  <si>
    <t>Socs2</t>
  </si>
  <si>
    <t>Wnt9a</t>
  </si>
  <si>
    <t>Med13l</t>
  </si>
  <si>
    <t>Slc27a4</t>
  </si>
  <si>
    <t>Tlr4</t>
  </si>
  <si>
    <t>Ppargc1b</t>
  </si>
  <si>
    <t>Trib1</t>
  </si>
  <si>
    <t>Cxxc5</t>
  </si>
  <si>
    <t>Abtb1</t>
  </si>
  <si>
    <t>Pias1</t>
  </si>
  <si>
    <t>Elmo1</t>
  </si>
  <si>
    <t>Col6a2</t>
  </si>
  <si>
    <t>Aars2</t>
  </si>
  <si>
    <t>Atp11a</t>
  </si>
  <si>
    <t>Ncstn</t>
  </si>
  <si>
    <t>Casz1</t>
  </si>
  <si>
    <t>Wdr59</t>
  </si>
  <si>
    <t>Ankrd50</t>
  </si>
  <si>
    <t>Pgpep1</t>
  </si>
  <si>
    <t>Anks1</t>
  </si>
  <si>
    <t>Ints7</t>
  </si>
  <si>
    <t>Crtc3</t>
  </si>
  <si>
    <t>Ppp1r16b</t>
  </si>
  <si>
    <t>Sppl3</t>
  </si>
  <si>
    <t>Bag3</t>
  </si>
  <si>
    <t>Zbtb7b</t>
  </si>
  <si>
    <t>Arhgdia</t>
  </si>
  <si>
    <t>Mtss1</t>
  </si>
  <si>
    <t>Plxna4</t>
  </si>
  <si>
    <t>Ctbp2</t>
  </si>
  <si>
    <t>Khsrp</t>
  </si>
  <si>
    <t>Sash1</t>
  </si>
  <si>
    <t>Zfp532</t>
  </si>
  <si>
    <t>Ankrd33b</t>
  </si>
  <si>
    <t>S1pr3</t>
  </si>
  <si>
    <t>Phyhip</t>
  </si>
  <si>
    <t>Ppm1f</t>
  </si>
  <si>
    <t>Lrig1</t>
  </si>
  <si>
    <t>Sema6d</t>
  </si>
  <si>
    <t>Zmiz1</t>
  </si>
  <si>
    <t>Gfod1</t>
  </si>
  <si>
    <t>Zfp768</t>
  </si>
  <si>
    <t>Gata4</t>
  </si>
  <si>
    <t>Acot11</t>
  </si>
  <si>
    <t>Osbpl2</t>
  </si>
  <si>
    <t>Scn5a</t>
  </si>
  <si>
    <t>Fam109a</t>
  </si>
  <si>
    <t>Gatad2a</t>
  </si>
  <si>
    <t>Sema4c</t>
  </si>
  <si>
    <t>Pacs2</t>
  </si>
  <si>
    <t>Vgll4</t>
  </si>
  <si>
    <t>Gpr146</t>
  </si>
  <si>
    <t>Fgfr1</t>
  </si>
  <si>
    <t>Myocd</t>
  </si>
  <si>
    <t>Slc25a42</t>
  </si>
  <si>
    <t>Sec31a</t>
  </si>
  <si>
    <t>Unc119b</t>
  </si>
  <si>
    <t>Zfp740</t>
  </si>
  <si>
    <t>Nfatc1</t>
  </si>
  <si>
    <t>Arhgap21</t>
  </si>
  <si>
    <t>Trim35</t>
  </si>
  <si>
    <t>Gna12</t>
  </si>
  <si>
    <t>Dnajc16</t>
  </si>
  <si>
    <t>Csnk1d</t>
  </si>
  <si>
    <t>Tbx3</t>
  </si>
  <si>
    <t>Pskh1</t>
  </si>
  <si>
    <t>Zcchc14</t>
  </si>
  <si>
    <t>Tgfbr2</t>
  </si>
  <si>
    <t>Foxk1</t>
  </si>
  <si>
    <t>Junb</t>
  </si>
  <si>
    <t>Dopey2</t>
  </si>
  <si>
    <t>Iqsec1</t>
  </si>
  <si>
    <t>Slc30a7</t>
  </si>
  <si>
    <t>Dag1</t>
  </si>
  <si>
    <t>Paqr7</t>
  </si>
  <si>
    <t>Fbxo21</t>
  </si>
  <si>
    <t>Sf1</t>
  </si>
  <si>
    <t>Tef</t>
  </si>
  <si>
    <t>Rcor1</t>
  </si>
  <si>
    <t>Asb8</t>
  </si>
  <si>
    <t>Ctnna1</t>
  </si>
  <si>
    <t>Yap1</t>
  </si>
  <si>
    <t>Rhobtb1</t>
  </si>
  <si>
    <t>Mid1ip1</t>
  </si>
  <si>
    <t>Cnksr3</t>
  </si>
  <si>
    <t>Tbc1d20</t>
  </si>
  <si>
    <t>Zzef1</t>
  </si>
  <si>
    <t>Ulk1</t>
  </si>
  <si>
    <t>Galnt2</t>
  </si>
  <si>
    <t>Wdr1</t>
  </si>
  <si>
    <t>Ubqln2</t>
  </si>
  <si>
    <t>Sh2b3</t>
  </si>
  <si>
    <t>Slain2</t>
  </si>
  <si>
    <t>Lamc1</t>
  </si>
  <si>
    <t>Sos1</t>
  </si>
  <si>
    <t>Cpd</t>
  </si>
  <si>
    <t>Ep300</t>
  </si>
  <si>
    <t>Amotl1</t>
  </si>
  <si>
    <t>Ndst1</t>
  </si>
  <si>
    <t>Pla2g15</t>
  </si>
  <si>
    <t>Camsap1</t>
  </si>
  <si>
    <t>Tcf4</t>
  </si>
  <si>
    <t>Syvn1</t>
  </si>
  <si>
    <t>Cdc42ep2</t>
  </si>
  <si>
    <t>Fbxo34</t>
  </si>
  <si>
    <t>Dusp1</t>
  </si>
  <si>
    <t>Dlc1</t>
  </si>
  <si>
    <t>Arfgef2</t>
  </si>
  <si>
    <t>Ipo9</t>
  </si>
  <si>
    <t>Il6ra</t>
  </si>
  <si>
    <t>Nbr1</t>
  </si>
  <si>
    <t>Setd5</t>
  </si>
  <si>
    <t>Kif16b</t>
  </si>
  <si>
    <t>Hipk2</t>
  </si>
  <si>
    <t>Rasl11b</t>
  </si>
  <si>
    <t>Ubl3</t>
  </si>
  <si>
    <t>Cpt1a</t>
  </si>
  <si>
    <t>Aplnr</t>
  </si>
  <si>
    <t>Sec24c</t>
  </si>
  <si>
    <t>Syk</t>
  </si>
  <si>
    <t>Snrk</t>
  </si>
  <si>
    <t>Tmem214</t>
  </si>
  <si>
    <t>Pwwp2b</t>
  </si>
  <si>
    <t>Apc</t>
  </si>
  <si>
    <t>Lgals3bp</t>
  </si>
  <si>
    <t>Gmpr</t>
  </si>
  <si>
    <t>Ets1</t>
  </si>
  <si>
    <t>Ctgf</t>
    <phoneticPr fontId="0" type="noConversion"/>
  </si>
  <si>
    <t>Kbtbd7</t>
  </si>
  <si>
    <t>Smad7</t>
  </si>
  <si>
    <t>Pbx2</t>
  </si>
  <si>
    <t>Il6st</t>
  </si>
  <si>
    <t>Mef2a</t>
  </si>
  <si>
    <t>Myo5a</t>
  </si>
  <si>
    <t>Mtmr10</t>
  </si>
  <si>
    <t>Hipk3</t>
  </si>
  <si>
    <t>Ptgfrn</t>
  </si>
  <si>
    <t>Dyrk1a</t>
  </si>
  <si>
    <t>Luzp1</t>
  </si>
  <si>
    <t>Pptc7</t>
  </si>
  <si>
    <t>Ppm1l</t>
  </si>
  <si>
    <t>Fbxo40</t>
  </si>
  <si>
    <t>Mtr</t>
  </si>
  <si>
    <t>Rgs3</t>
  </si>
  <si>
    <t>Prep</t>
  </si>
  <si>
    <t>Stard7</t>
  </si>
  <si>
    <t>Parp14</t>
  </si>
  <si>
    <t>Ssh2</t>
  </si>
  <si>
    <t>Akap12</t>
  </si>
  <si>
    <t>Plxna2</t>
  </si>
  <si>
    <t>Lmbr1</t>
  </si>
  <si>
    <t>H6pd</t>
  </si>
  <si>
    <t>Igf2r</t>
  </si>
  <si>
    <t>Dnm1l</t>
  </si>
  <si>
    <t>Ulk2</t>
  </si>
  <si>
    <t>Usp2</t>
  </si>
  <si>
    <t>Cables2</t>
  </si>
  <si>
    <t>Tmtc1</t>
  </si>
  <si>
    <t>Brd4</t>
  </si>
  <si>
    <t>Inpp4a</t>
  </si>
  <si>
    <t>Cdh2</t>
  </si>
  <si>
    <t>Zfp236</t>
  </si>
  <si>
    <t>Ncor1</t>
  </si>
  <si>
    <t>Stau2</t>
  </si>
  <si>
    <t>Gpsm1</t>
  </si>
  <si>
    <t>Itih5</t>
  </si>
  <si>
    <t>Chrm2</t>
  </si>
  <si>
    <t>Sspn</t>
  </si>
  <si>
    <t>Ap4b1</t>
  </si>
  <si>
    <t>Rhbdf2</t>
  </si>
  <si>
    <t>Lpin1</t>
  </si>
  <si>
    <t>Ehmt1</t>
  </si>
  <si>
    <t>Ggta1</t>
  </si>
  <si>
    <t>Kcnd2</t>
  </si>
  <si>
    <t>Pvrl3</t>
  </si>
  <si>
    <t>Pnrc1</t>
  </si>
  <si>
    <t>Cpt2</t>
  </si>
  <si>
    <t>Kif1b</t>
  </si>
  <si>
    <t>Hspa4</t>
  </si>
  <si>
    <t>Tmem110</t>
  </si>
  <si>
    <t>Mlec</t>
  </si>
  <si>
    <t>Fbxo30</t>
  </si>
  <si>
    <t>Cdyl</t>
  </si>
  <si>
    <t>Sesn1</t>
  </si>
  <si>
    <t>Fam120a</t>
  </si>
  <si>
    <t>Cpsf6</t>
  </si>
  <si>
    <t>Nfatc3</t>
  </si>
  <si>
    <t>Tbx20</t>
  </si>
  <si>
    <t>Kctd20</t>
  </si>
  <si>
    <t>Nebl</t>
  </si>
  <si>
    <t>Pja2</t>
  </si>
  <si>
    <t>Pcdh7</t>
  </si>
  <si>
    <t>Wipi1</t>
  </si>
  <si>
    <t>Gyg</t>
  </si>
  <si>
    <t>Fam73b</t>
  </si>
  <si>
    <t>Synpo2</t>
  </si>
  <si>
    <t>Daam1</t>
  </si>
  <si>
    <t>Wdr82</t>
  </si>
  <si>
    <t>Cugbp1</t>
  </si>
  <si>
    <t>Tnrc6b</t>
  </si>
  <si>
    <t>Arpc1a</t>
  </si>
  <si>
    <t>Rab7</t>
  </si>
  <si>
    <t>Larp5</t>
  </si>
  <si>
    <t>Ahnak</t>
  </si>
  <si>
    <t>Camk2d</t>
  </si>
  <si>
    <t>Ppp1r12a</t>
  </si>
  <si>
    <t>Dnaja4</t>
  </si>
  <si>
    <t>Fam168b</t>
  </si>
  <si>
    <t>Usp33</t>
  </si>
  <si>
    <t>Trp53inp2</t>
  </si>
  <si>
    <t>Ppp2r3a</t>
  </si>
  <si>
    <t>Fstl1</t>
  </si>
  <si>
    <t>Psmd8</t>
  </si>
  <si>
    <t>Oxct1</t>
  </si>
  <si>
    <t>Auh</t>
  </si>
  <si>
    <t>Ubap2l</t>
  </si>
  <si>
    <t>Jak1</t>
  </si>
  <si>
    <t>Rtn4ip1</t>
  </si>
  <si>
    <t>Klhl31</t>
  </si>
  <si>
    <t>Bat2d</t>
  </si>
  <si>
    <t>Rbms1</t>
  </si>
  <si>
    <t>Nedd4</t>
  </si>
  <si>
    <t>Hmox2</t>
  </si>
  <si>
    <t>Acta2</t>
  </si>
  <si>
    <t>Bhlhb2</t>
  </si>
  <si>
    <t>Itgb1</t>
  </si>
  <si>
    <t>Gsk3b</t>
  </si>
  <si>
    <t>Cpeb3</t>
  </si>
  <si>
    <t>Picalm</t>
  </si>
  <si>
    <t>Serinc3</t>
  </si>
  <si>
    <t>Mbnl2</t>
  </si>
  <si>
    <t>Vamp2</t>
  </si>
  <si>
    <t>Sdc3</t>
  </si>
  <si>
    <t>Hist1h1e</t>
  </si>
  <si>
    <t>Pdcd6ip</t>
  </si>
  <si>
    <t>Gm967</t>
  </si>
  <si>
    <t>Sorbs2</t>
  </si>
  <si>
    <t>Eif4ebp2</t>
  </si>
  <si>
    <t>Atp1a1</t>
  </si>
  <si>
    <t>Parva</t>
  </si>
  <si>
    <t>Aadacl1</t>
  </si>
  <si>
    <t>Rbpms</t>
  </si>
  <si>
    <t>Msn</t>
  </si>
  <si>
    <t>Tfg</t>
  </si>
  <si>
    <t>Rab21</t>
  </si>
  <si>
    <t>Osbp</t>
  </si>
  <si>
    <t>Clasp1</t>
  </si>
  <si>
    <t>Slc35f5</t>
  </si>
  <si>
    <t>Srpr</t>
  </si>
  <si>
    <t>Psmc2</t>
  </si>
  <si>
    <t>Mfn1</t>
  </si>
  <si>
    <t>Aplp2</t>
  </si>
  <si>
    <t>Txnip</t>
  </si>
  <si>
    <t>Tmem65</t>
  </si>
  <si>
    <t>Ccnk</t>
  </si>
  <si>
    <t>Snrnp200</t>
  </si>
  <si>
    <t>Usp28</t>
  </si>
  <si>
    <t>Kctd9</t>
  </si>
  <si>
    <t>Hspa9</t>
  </si>
  <si>
    <t>Ctnnd1</t>
  </si>
  <si>
    <t>Psme4</t>
  </si>
  <si>
    <t>Eif4g2</t>
  </si>
  <si>
    <t>Ppp2r5d</t>
  </si>
  <si>
    <t>Canx</t>
  </si>
  <si>
    <t>Slc11a2</t>
  </si>
  <si>
    <t>Uba2</t>
  </si>
  <si>
    <t>Lims1</t>
  </si>
  <si>
    <t>Cmya5</t>
  </si>
  <si>
    <t>Arhgef12</t>
  </si>
  <si>
    <t>Dst</t>
  </si>
  <si>
    <t>Ankrd52</t>
  </si>
  <si>
    <t>Grb10</t>
  </si>
  <si>
    <t>Dlat</t>
  </si>
  <si>
    <t>Nptn</t>
  </si>
  <si>
    <t>Ddx6</t>
  </si>
  <si>
    <t>Ppp2r4</t>
  </si>
  <si>
    <t>Aldh6a1</t>
  </si>
  <si>
    <t>Phactr4</t>
  </si>
  <si>
    <t>Cct5</t>
  </si>
  <si>
    <t>Fam78a</t>
  </si>
  <si>
    <t>Palm2</t>
  </si>
  <si>
    <t>Nphp3</t>
  </si>
  <si>
    <t>Ctdsp2</t>
  </si>
  <si>
    <t>Zfp664</t>
  </si>
  <si>
    <t>Serping1</t>
  </si>
  <si>
    <t>Hdlbp</t>
  </si>
  <si>
    <t>Hand2</t>
  </si>
  <si>
    <t>Rbm18</t>
  </si>
  <si>
    <t>Fam160a1</t>
  </si>
  <si>
    <t>Ptprb</t>
  </si>
  <si>
    <t>Hspa9-ps1</t>
  </si>
  <si>
    <t>Huwe1</t>
  </si>
  <si>
    <t>Ilk</t>
  </si>
  <si>
    <t>Mtap1b</t>
  </si>
  <si>
    <t>Gnpat</t>
  </si>
  <si>
    <t>Zmym2</t>
  </si>
  <si>
    <t>Phlpp</t>
  </si>
  <si>
    <t>Tgoln2</t>
  </si>
  <si>
    <t>Snx25</t>
  </si>
  <si>
    <t>Ptpn12</t>
  </si>
  <si>
    <t>Fbn1</t>
  </si>
  <si>
    <t>Ncaph</t>
  </si>
  <si>
    <t>Lama4</t>
  </si>
  <si>
    <t>Tfb1m</t>
  </si>
  <si>
    <t>Cd276</t>
  </si>
  <si>
    <t>Ampd3</t>
  </si>
  <si>
    <t>Usp8</t>
  </si>
  <si>
    <t>Armcx5</t>
  </si>
  <si>
    <t>Pom121</t>
  </si>
  <si>
    <t>Ihpk2</t>
  </si>
  <si>
    <t>Ppp3ca</t>
  </si>
  <si>
    <t>Ncoa3</t>
  </si>
  <si>
    <t>Lhfpl2</t>
  </si>
  <si>
    <t>Ccdc80</t>
  </si>
  <si>
    <t>Tspan14</t>
  </si>
  <si>
    <t>Hyou1</t>
  </si>
  <si>
    <t>Ppp2r2a</t>
  </si>
  <si>
    <t>Ccdc21</t>
  </si>
  <si>
    <t>Abca8b</t>
  </si>
  <si>
    <t>Evi1</t>
  </si>
  <si>
    <t>Etv6</t>
  </si>
  <si>
    <t>Nptxr</t>
  </si>
  <si>
    <t>Nat15</t>
  </si>
  <si>
    <t>Tcp11l2</t>
  </si>
  <si>
    <t>Ipo8</t>
  </si>
  <si>
    <t>Wdfy2</t>
  </si>
  <si>
    <t>Gata6</t>
  </si>
  <si>
    <t>Gtf3c4</t>
  </si>
  <si>
    <t>Nipa2</t>
  </si>
  <si>
    <t>Zfp294</t>
  </si>
  <si>
    <t>Rarb</t>
  </si>
  <si>
    <t>Pcnx</t>
  </si>
  <si>
    <t>Calu</t>
  </si>
  <si>
    <t>Pacsin2</t>
  </si>
  <si>
    <t>Stau1</t>
  </si>
  <si>
    <t>Itga8</t>
  </si>
  <si>
    <t>Ift172</t>
  </si>
  <si>
    <t>Ergic1</t>
  </si>
  <si>
    <t>Ier3</t>
  </si>
  <si>
    <t>Tbx15</t>
  </si>
  <si>
    <t>Slc22a23</t>
  </si>
  <si>
    <t>Zfyve9</t>
  </si>
  <si>
    <t>Rnf214</t>
  </si>
  <si>
    <t>Abca8a</t>
  </si>
  <si>
    <t>Stam2</t>
  </si>
  <si>
    <t>Fam129a</t>
  </si>
  <si>
    <t>Epha7</t>
  </si>
  <si>
    <t>Rnf44</t>
  </si>
  <si>
    <t>Osbpl1a</t>
  </si>
  <si>
    <t>Tor2a</t>
  </si>
  <si>
    <t>Fech</t>
  </si>
  <si>
    <t>Plcl1</t>
  </si>
  <si>
    <t>Zfp191</t>
  </si>
  <si>
    <t>Peg3</t>
  </si>
  <si>
    <t>Ppapdc2</t>
  </si>
  <si>
    <t>Ccdc47</t>
  </si>
  <si>
    <t>Ciapin1</t>
  </si>
  <si>
    <t>Zfp41</t>
  </si>
  <si>
    <t>Anp32e</t>
  </si>
  <si>
    <t>Arfip1</t>
  </si>
  <si>
    <t>Sptlc2</t>
  </si>
  <si>
    <t>Gatm</t>
  </si>
  <si>
    <t>Eprs</t>
  </si>
  <si>
    <t>Hipk1</t>
  </si>
  <si>
    <t>Klhdc8a</t>
  </si>
  <si>
    <t>Casq2</t>
  </si>
  <si>
    <t>Ptbp1</t>
  </si>
  <si>
    <t>Rasal2</t>
  </si>
  <si>
    <t>Gpr124</t>
  </si>
  <si>
    <t>Ppan</t>
  </si>
  <si>
    <t>Prpf8</t>
  </si>
  <si>
    <t>Smcr7l</t>
  </si>
  <si>
    <t>Snai1</t>
  </si>
  <si>
    <t>Ncbp1</t>
  </si>
  <si>
    <t>Mapk9</t>
  </si>
  <si>
    <t>Has3</t>
  </si>
  <si>
    <t>Lman1</t>
  </si>
  <si>
    <t>Samd4b</t>
  </si>
  <si>
    <t>Slc22a3</t>
  </si>
  <si>
    <t>Dnajc5</t>
  </si>
  <si>
    <t>Zfp26</t>
  </si>
  <si>
    <t>Atp2a2</t>
  </si>
  <si>
    <t>Icmt</t>
  </si>
  <si>
    <t>Cry2</t>
  </si>
  <si>
    <t>3/8/2009</t>
  </si>
  <si>
    <t>Ell2</t>
  </si>
  <si>
    <t>Nav2</t>
  </si>
  <si>
    <t>Tet3</t>
  </si>
  <si>
    <t>Blzf1</t>
  </si>
  <si>
    <t>Atp1b1</t>
  </si>
  <si>
    <t>Casq1</t>
  </si>
  <si>
    <t>Smarcd2</t>
  </si>
  <si>
    <t>Vwf</t>
  </si>
  <si>
    <t>Ugt1a10</t>
  </si>
  <si>
    <t>Ncapg2</t>
  </si>
  <si>
    <t>Arhgef11</t>
  </si>
  <si>
    <t>Yy1</t>
  </si>
  <si>
    <t>Pdk2</t>
  </si>
  <si>
    <t>Zfp518b</t>
  </si>
  <si>
    <t>Herpud1</t>
  </si>
  <si>
    <t>Prkra</t>
  </si>
  <si>
    <t>Sf3a1</t>
  </si>
  <si>
    <t>Acox1</t>
  </si>
  <si>
    <t>Alkbh5</t>
  </si>
  <si>
    <t>Ppm1h</t>
  </si>
  <si>
    <t>Fxr1</t>
  </si>
  <si>
    <t>Olfml2a</t>
  </si>
  <si>
    <t>Lama2</t>
  </si>
  <si>
    <t>Fam115a</t>
  </si>
  <si>
    <t>Socs3</t>
  </si>
  <si>
    <t>Tmbim6</t>
  </si>
  <si>
    <t>Pctk2</t>
  </si>
  <si>
    <t>Glud1</t>
  </si>
  <si>
    <t>Zfp142</t>
  </si>
  <si>
    <t>Btrc</t>
  </si>
  <si>
    <t>Stk24</t>
  </si>
  <si>
    <t>Syt11</t>
  </si>
  <si>
    <t>Crlf3</t>
  </si>
  <si>
    <t>Actn1</t>
  </si>
  <si>
    <t>Irgq</t>
  </si>
  <si>
    <t>Arf3</t>
  </si>
  <si>
    <t>Fbxo10</t>
  </si>
  <si>
    <t>Dock8</t>
  </si>
  <si>
    <t>Slc36a1</t>
  </si>
  <si>
    <t>Wipf1</t>
  </si>
  <si>
    <t>Cerk</t>
  </si>
  <si>
    <t>Entpd6</t>
  </si>
  <si>
    <t>Dbt</t>
  </si>
  <si>
    <t>Atxn2</t>
  </si>
  <si>
    <t>Pphln1</t>
  </si>
  <si>
    <t>Mll1</t>
  </si>
  <si>
    <t>Wdr45l</t>
  </si>
  <si>
    <t>Atp10a</t>
  </si>
  <si>
    <t>Man1b1</t>
  </si>
  <si>
    <t>Wipf2</t>
  </si>
  <si>
    <t>Klhl7</t>
  </si>
  <si>
    <t>Hist1h1d</t>
  </si>
  <si>
    <t>Abca5</t>
  </si>
  <si>
    <t>Traf3</t>
  </si>
  <si>
    <t>Hccs</t>
  </si>
  <si>
    <t>Tmem49</t>
  </si>
  <si>
    <t>Klhl2</t>
  </si>
  <si>
    <t>Polr3a</t>
  </si>
  <si>
    <t>Pxdn</t>
  </si>
  <si>
    <t>Tdrd3</t>
  </si>
  <si>
    <t>Zfp507</t>
  </si>
  <si>
    <t>Mbtd1</t>
  </si>
  <si>
    <t>Zbtb46</t>
  </si>
  <si>
    <t>Asap2</t>
  </si>
  <si>
    <t>Gnai1</t>
  </si>
  <si>
    <t>Tpp1</t>
  </si>
  <si>
    <t>Ikbkg</t>
  </si>
  <si>
    <t>Pbx1</t>
  </si>
  <si>
    <t>Raver1</t>
  </si>
  <si>
    <t>Ank3</t>
  </si>
  <si>
    <t>Man1c1</t>
  </si>
  <si>
    <t>Kctd10</t>
  </si>
  <si>
    <t>Arhgef18</t>
  </si>
  <si>
    <t>Tcfe3</t>
  </si>
  <si>
    <t>Samd4</t>
  </si>
  <si>
    <t>Mapk14</t>
  </si>
  <si>
    <t>Lrrc41</t>
  </si>
  <si>
    <t>Dolpp1</t>
  </si>
  <si>
    <t>Jmjd1a</t>
  </si>
  <si>
    <t>Sh3pxd2b</t>
  </si>
  <si>
    <t>Ppap2b</t>
  </si>
  <si>
    <t>Col6a3</t>
  </si>
  <si>
    <t>Pygl</t>
  </si>
  <si>
    <t>Ap1b1</t>
  </si>
  <si>
    <t>Srpk1</t>
  </si>
  <si>
    <t>Smap1</t>
  </si>
  <si>
    <t>Lass2</t>
  </si>
  <si>
    <t>Gtlf3b</t>
  </si>
  <si>
    <t>Homer1</t>
  </si>
  <si>
    <t>Smyd5</t>
  </si>
  <si>
    <t>Ide</t>
  </si>
  <si>
    <t>Xrn2</t>
  </si>
  <si>
    <t>Arrb1</t>
  </si>
  <si>
    <t>Timp3</t>
  </si>
  <si>
    <t>Col12a1</t>
  </si>
  <si>
    <t>Capzb</t>
  </si>
  <si>
    <t>Rcan2</t>
  </si>
  <si>
    <t>Cugbp2</t>
  </si>
  <si>
    <t>Mccc2</t>
  </si>
  <si>
    <t>Pkp2</t>
  </si>
  <si>
    <t>Skp2</t>
  </si>
  <si>
    <t>Tfrc</t>
  </si>
  <si>
    <t>Myo18b</t>
  </si>
  <si>
    <t>Nr1d1</t>
  </si>
  <si>
    <t>Pprc1</t>
  </si>
  <si>
    <t>Kptn</t>
  </si>
  <si>
    <t>Ky</t>
  </si>
  <si>
    <t>Slc20a2</t>
  </si>
  <si>
    <t>Wbp2</t>
  </si>
  <si>
    <t>Mettl7a1</t>
  </si>
  <si>
    <t>Zkscan17</t>
  </si>
  <si>
    <t>Pon2</t>
  </si>
  <si>
    <t>Erbb3</t>
  </si>
  <si>
    <t>Wdr68</t>
  </si>
  <si>
    <t>Lrrc33</t>
  </si>
  <si>
    <t>Adrbk1</t>
  </si>
  <si>
    <t>Rffl</t>
  </si>
  <si>
    <t>Htra3</t>
  </si>
  <si>
    <t>Mylk3</t>
  </si>
  <si>
    <t>Lmo7</t>
  </si>
  <si>
    <t>Pygo2</t>
  </si>
  <si>
    <t>Ell</t>
  </si>
  <si>
    <t>Gatad2b</t>
  </si>
  <si>
    <t>Fam76b</t>
  </si>
  <si>
    <t>Bptf</t>
  </si>
  <si>
    <t>Cdgap</t>
  </si>
  <si>
    <t>Pxk</t>
  </si>
  <si>
    <t>Qars</t>
  </si>
  <si>
    <t>Dusp3</t>
  </si>
  <si>
    <t>Plekhm1</t>
  </si>
  <si>
    <t>Myo1e</t>
  </si>
  <si>
    <t>Gpm6b</t>
  </si>
  <si>
    <t>Ppp1r3d</t>
  </si>
  <si>
    <t>Ap1m1</t>
  </si>
  <si>
    <t>Kctd5</t>
  </si>
  <si>
    <t>Gats</t>
  </si>
  <si>
    <t>Alpk2</t>
  </si>
  <si>
    <t>Nope</t>
  </si>
  <si>
    <t>Gtf2i</t>
  </si>
  <si>
    <t>Parp1</t>
  </si>
  <si>
    <t>Rere</t>
  </si>
  <si>
    <t>Copg</t>
  </si>
  <si>
    <t>Coq10b</t>
  </si>
  <si>
    <t>Nid1</t>
  </si>
  <si>
    <t>Eln</t>
  </si>
  <si>
    <t>Stard13</t>
  </si>
  <si>
    <t>Serpinf1</t>
  </si>
  <si>
    <t>Scfd2</t>
  </si>
  <si>
    <t>Acly</t>
  </si>
  <si>
    <t>Kank1</t>
  </si>
  <si>
    <t>Gbf1</t>
  </si>
  <si>
    <t>Ube2e3</t>
  </si>
  <si>
    <t>Ebf3</t>
  </si>
  <si>
    <t>Rg9mtd3</t>
  </si>
  <si>
    <t>Papd1</t>
  </si>
  <si>
    <t>Man2b1</t>
  </si>
  <si>
    <t>Actr1a</t>
  </si>
  <si>
    <t>Ndel1</t>
  </si>
  <si>
    <t>Mms19</t>
  </si>
  <si>
    <t>Atp5a1</t>
  </si>
  <si>
    <t>Dcun1d2</t>
  </si>
  <si>
    <t>Mycn</t>
  </si>
  <si>
    <t>Ube2z</t>
  </si>
  <si>
    <t>Bcl2</t>
  </si>
  <si>
    <t>Msh6</t>
  </si>
  <si>
    <t>Nrf1</t>
  </si>
  <si>
    <t>Yif1b</t>
  </si>
  <si>
    <t>Zfp395</t>
  </si>
  <si>
    <t>Taf8</t>
  </si>
  <si>
    <t>Ankra2</t>
  </si>
  <si>
    <t>Dffa</t>
  </si>
  <si>
    <t>Zfp687</t>
  </si>
  <si>
    <t>Lsm14b</t>
  </si>
  <si>
    <t>Rbpms2</t>
  </si>
  <si>
    <t>Hus1</t>
  </si>
  <si>
    <t>Eif3eip</t>
  </si>
  <si>
    <t>Krt222</t>
  </si>
  <si>
    <t>Add1</t>
  </si>
  <si>
    <t>Nup214</t>
  </si>
  <si>
    <t>Aldh1l2</t>
  </si>
  <si>
    <t>Synm</t>
  </si>
  <si>
    <t>Hcn4</t>
  </si>
  <si>
    <t>Apcdd1</t>
  </si>
  <si>
    <t>Snx17</t>
  </si>
  <si>
    <t>Trim63</t>
  </si>
  <si>
    <t>Abcg1</t>
  </si>
  <si>
    <t>Ar</t>
  </si>
  <si>
    <t>Nup133</t>
  </si>
  <si>
    <t>Pla2g4e</t>
  </si>
  <si>
    <t>Ezr</t>
  </si>
  <si>
    <t>Synpo2l</t>
  </si>
  <si>
    <t>Ddhd1</t>
  </si>
  <si>
    <t>Cald1</t>
  </si>
  <si>
    <t>Ip6k3</t>
  </si>
  <si>
    <t>Lrrc8b</t>
  </si>
  <si>
    <t>Anxa7</t>
  </si>
  <si>
    <t>Mtmr14</t>
  </si>
  <si>
    <t>Paqr9</t>
  </si>
  <si>
    <t>Sf3a3</t>
  </si>
  <si>
    <t>Sorl1</t>
  </si>
  <si>
    <t>Angptl2</t>
  </si>
  <si>
    <t>Snap23</t>
  </si>
  <si>
    <t>Smtnl2</t>
  </si>
  <si>
    <t>Cherp</t>
  </si>
  <si>
    <t>Ctsa</t>
  </si>
  <si>
    <t>Pgm5</t>
  </si>
  <si>
    <t>Mknk2</t>
  </si>
  <si>
    <t>Znrf3</t>
  </si>
  <si>
    <t>Pmp22</t>
  </si>
  <si>
    <t>Stat5b</t>
  </si>
  <si>
    <t>Zfp608</t>
  </si>
  <si>
    <t>P2rx4</t>
  </si>
  <si>
    <t>Zfp385b</t>
  </si>
  <si>
    <t>Pex1</t>
  </si>
  <si>
    <t>Tmem101</t>
  </si>
  <si>
    <t>Dhx30</t>
  </si>
  <si>
    <t>Vat1</t>
  </si>
  <si>
    <t>Rab40c</t>
  </si>
  <si>
    <t>Cap2</t>
  </si>
  <si>
    <t>Cdk8</t>
  </si>
  <si>
    <t>Fam109b</t>
  </si>
  <si>
    <t>Akap13</t>
  </si>
  <si>
    <t>Pcdhga2</t>
  </si>
  <si>
    <t>Plekhb2</t>
  </si>
  <si>
    <t>Ncald</t>
  </si>
  <si>
    <t>Zfp607</t>
  </si>
  <si>
    <t>Plxna1</t>
  </si>
  <si>
    <t>Tsku</t>
  </si>
  <si>
    <t>Cdipt</t>
  </si>
  <si>
    <t>Maged1</t>
  </si>
  <si>
    <t>Ifrd1</t>
  </si>
  <si>
    <t>Ndrg1</t>
  </si>
  <si>
    <t>Mef2d</t>
  </si>
  <si>
    <t>Xpnpep1</t>
  </si>
  <si>
    <t>Cyb5r3</t>
  </si>
  <si>
    <t>Bscl2</t>
  </si>
  <si>
    <t>Exosc10</t>
  </si>
  <si>
    <t>Ccnf</t>
  </si>
  <si>
    <t>Iqgap1</t>
  </si>
  <si>
    <t>Bahd1</t>
  </si>
  <si>
    <t>Igsf9b</t>
  </si>
  <si>
    <t>Csf2rb</t>
  </si>
  <si>
    <t>Setd8</t>
  </si>
  <si>
    <t>Slc25a25</t>
  </si>
  <si>
    <t>Zyx</t>
  </si>
  <si>
    <t>Ap2a1</t>
  </si>
  <si>
    <t>Sulf2</t>
  </si>
  <si>
    <t>Vps37c</t>
  </si>
  <si>
    <t>Zer1</t>
  </si>
  <si>
    <t>Gys1</t>
  </si>
  <si>
    <t>Slc1a4</t>
  </si>
  <si>
    <t>Laptm5</t>
  </si>
  <si>
    <t>Cope</t>
  </si>
  <si>
    <t>Bsdc1</t>
  </si>
  <si>
    <t>Gart</t>
  </si>
  <si>
    <t>Serpina3n</t>
  </si>
  <si>
    <t>Fut11</t>
  </si>
  <si>
    <t>Mon1b</t>
  </si>
  <si>
    <t>Nisch</t>
  </si>
  <si>
    <t>Plcb1</t>
  </si>
  <si>
    <t>Usp20</t>
  </si>
  <si>
    <t>Frap1</t>
  </si>
  <si>
    <t>Napg</t>
  </si>
  <si>
    <t>Stxbp1</t>
  </si>
  <si>
    <t>Smarca4</t>
  </si>
  <si>
    <t>Pan2</t>
  </si>
  <si>
    <t>Magee1</t>
  </si>
  <si>
    <t>H2afx</t>
  </si>
  <si>
    <t>Jmjd3</t>
  </si>
  <si>
    <t>Spon1</t>
  </si>
  <si>
    <t>Pgam2</t>
  </si>
  <si>
    <t>Galntl1</t>
  </si>
  <si>
    <t>Sqle</t>
  </si>
  <si>
    <t>Saps1</t>
  </si>
  <si>
    <t>Hsdl1</t>
  </si>
  <si>
    <t>Sp2</t>
  </si>
  <si>
    <t>Nfam1</t>
  </si>
  <si>
    <t>Cd81</t>
  </si>
  <si>
    <t>Pdlim1</t>
  </si>
  <si>
    <t>Mgat3</t>
  </si>
  <si>
    <t>Atg16l1</t>
  </si>
  <si>
    <t>Ppp2r1a</t>
  </si>
  <si>
    <t>Lasp1</t>
  </si>
  <si>
    <t>Prps1</t>
  </si>
  <si>
    <t>Fbxo25</t>
  </si>
  <si>
    <t>Atf6b</t>
  </si>
  <si>
    <t>Dpp3</t>
  </si>
  <si>
    <t>Erbb2</t>
  </si>
  <si>
    <t>Spry2</t>
  </si>
  <si>
    <t>Rbm19</t>
  </si>
  <si>
    <t>Zfp367</t>
  </si>
  <si>
    <t>Kat5</t>
  </si>
  <si>
    <t>Paqr3</t>
  </si>
  <si>
    <t>Fbxl2</t>
  </si>
  <si>
    <t>Dagla</t>
  </si>
  <si>
    <t>Mtch1</t>
  </si>
  <si>
    <t>Perld1</t>
  </si>
  <si>
    <t>Ube2e2</t>
  </si>
  <si>
    <t>Slc1a5</t>
  </si>
  <si>
    <t>Kcna6</t>
  </si>
  <si>
    <t>Smu1</t>
  </si>
  <si>
    <t>Maged2</t>
  </si>
  <si>
    <t>Bcl2l11</t>
  </si>
  <si>
    <t>Adm</t>
  </si>
  <si>
    <t>Psen1</t>
  </si>
  <si>
    <t>Art1</t>
  </si>
  <si>
    <t>Akap6</t>
  </si>
  <si>
    <t>Cyp1b1</t>
  </si>
  <si>
    <t>Pnkd</t>
  </si>
  <si>
    <t>Mxi1</t>
  </si>
  <si>
    <t>Rhoq</t>
  </si>
  <si>
    <t>Pdia4</t>
  </si>
  <si>
    <t>Lace1</t>
  </si>
  <si>
    <t>IGF2BP2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0000"/>
  </numFmts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1" fillId="0" borderId="1" xfId="0" applyNumberFormat="1" applyFont="1" applyFill="1" applyBorder="1" applyAlignment="1" applyProtection="1">
      <alignment horizontal="right" vertical="center" wrapText="1"/>
    </xf>
    <xf numFmtId="0" fontId="2" fillId="0" borderId="2" xfId="0" applyFont="1" applyFill="1" applyBorder="1" applyAlignment="1" applyProtection="1">
      <alignment horizontal="center" vertical="center"/>
    </xf>
    <xf numFmtId="2" fontId="1" fillId="0" borderId="1" xfId="0" applyNumberFormat="1" applyFont="1" applyFill="1" applyBorder="1" applyAlignment="1" applyProtection="1">
      <alignment horizontal="right" vertical="center" wrapText="1"/>
    </xf>
    <xf numFmtId="49" fontId="0" fillId="0" borderId="0" xfId="0" applyNumberFormat="1"/>
    <xf numFmtId="0" fontId="1" fillId="0" borderId="1" xfId="0" applyFont="1" applyFill="1" applyBorder="1" applyAlignment="1" applyProtection="1">
      <alignment vertical="center" wrapText="1"/>
    </xf>
    <xf numFmtId="0" fontId="1" fillId="0" borderId="0" xfId="0" applyFont="1" applyFill="1" applyBorder="1" applyAlignment="1" applyProtection="1">
      <alignment vertical="center" wrapText="1"/>
    </xf>
    <xf numFmtId="0" fontId="0" fillId="0" borderId="3" xfId="0" applyBorder="1"/>
    <xf numFmtId="0" fontId="1" fillId="0" borderId="3" xfId="0" applyFont="1" applyFill="1" applyBorder="1" applyAlignment="1" applyProtection="1">
      <alignment vertical="center" wrapText="1"/>
    </xf>
    <xf numFmtId="49" fontId="0" fillId="0" borderId="4" xfId="0" applyNumberFormat="1" applyBorder="1"/>
    <xf numFmtId="168" fontId="1" fillId="0" borderId="1" xfId="0" applyNumberFormat="1" applyFont="1" applyFill="1" applyBorder="1" applyAlignment="1" applyProtection="1">
      <alignment horizontal="right" vertical="center" wrapText="1"/>
    </xf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82"/>
  <sheetViews>
    <sheetView tabSelected="1" workbookViewId="0">
      <selection activeCell="AB6" sqref="AB6"/>
    </sheetView>
  </sheetViews>
  <sheetFormatPr defaultRowHeight="15" x14ac:dyDescent="0.25"/>
  <cols>
    <col min="1" max="1" width="12.7109375" bestFit="1" customWidth="1"/>
    <col min="2" max="3" width="12.7109375" customWidth="1"/>
    <col min="4" max="4" width="15.42578125" style="3" bestFit="1" customWidth="1"/>
    <col min="5" max="5" width="14.5703125" style="3" bestFit="1" customWidth="1"/>
    <col min="6" max="6" width="22.5703125" style="3" bestFit="1" customWidth="1"/>
    <col min="7" max="7" width="13.42578125" style="3" bestFit="1" customWidth="1"/>
    <col min="8" max="8" width="21.42578125" style="3" bestFit="1" customWidth="1"/>
    <col min="9" max="9" width="15.5703125" bestFit="1" customWidth="1"/>
    <col min="12" max="12" width="17.85546875" style="4" bestFit="1" customWidth="1"/>
  </cols>
  <sheetData>
    <row r="1" spans="1:12" x14ac:dyDescent="0.25">
      <c r="A1" s="2" t="s">
        <v>3</v>
      </c>
      <c r="B1" s="2" t="s">
        <v>4</v>
      </c>
      <c r="C1" s="2" t="s">
        <v>0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907</v>
      </c>
      <c r="L1"/>
    </row>
    <row r="2" spans="1:12" x14ac:dyDescent="0.25">
      <c r="A2" s="1" t="s">
        <v>10</v>
      </c>
      <c r="B2" t="s">
        <v>11</v>
      </c>
      <c r="C2" s="1" t="s">
        <v>1</v>
      </c>
      <c r="D2" s="10">
        <f t="shared" ref="D2:D11" si="0">E2/G2</f>
        <v>3.9114593313320132</v>
      </c>
      <c r="E2" s="10">
        <v>5.51152</v>
      </c>
      <c r="F2" s="10">
        <v>8.0645599999999999E-5</v>
      </c>
      <c r="G2" s="10">
        <v>1.40907</v>
      </c>
      <c r="H2" s="10">
        <v>0.10919</v>
      </c>
      <c r="I2" s="11" t="s">
        <v>1</v>
      </c>
    </row>
    <row r="3" spans="1:12" x14ac:dyDescent="0.25">
      <c r="A3" s="1" t="s">
        <v>12</v>
      </c>
      <c r="B3" t="s">
        <v>11</v>
      </c>
      <c r="C3" s="1" t="s">
        <v>1</v>
      </c>
      <c r="D3" s="10">
        <f t="shared" si="0"/>
        <v>2.5469800384140489</v>
      </c>
      <c r="E3" s="10">
        <v>5.9407800000000002</v>
      </c>
      <c r="F3" s="10">
        <v>2.4956999999999998E-5</v>
      </c>
      <c r="G3" s="10">
        <v>2.3324799999999999</v>
      </c>
      <c r="H3" s="10">
        <v>9.7269200000000004E-4</v>
      </c>
      <c r="I3" s="11" t="s">
        <v>1</v>
      </c>
    </row>
    <row r="4" spans="1:12" x14ac:dyDescent="0.25">
      <c r="A4" s="1" t="s">
        <v>13</v>
      </c>
      <c r="B4" t="s">
        <v>11</v>
      </c>
      <c r="C4" s="1" t="s">
        <v>1</v>
      </c>
      <c r="D4" s="10">
        <f t="shared" si="0"/>
        <v>2.5285798279586387</v>
      </c>
      <c r="E4" s="10">
        <v>3.9565700000000001</v>
      </c>
      <c r="F4" s="10">
        <v>9.6383099999999995E-5</v>
      </c>
      <c r="G4" s="10">
        <v>1.56474</v>
      </c>
      <c r="H4" s="10">
        <v>5.7615199999999998E-2</v>
      </c>
      <c r="I4" s="11" t="s">
        <v>1</v>
      </c>
    </row>
    <row r="5" spans="1:12" x14ac:dyDescent="0.25">
      <c r="A5" s="1" t="s">
        <v>14</v>
      </c>
      <c r="B5" t="s">
        <v>11</v>
      </c>
      <c r="C5" s="1" t="s">
        <v>1</v>
      </c>
      <c r="D5" s="10">
        <f t="shared" si="0"/>
        <v>2.52796239466947</v>
      </c>
      <c r="E5" s="10">
        <v>5.9640700000000004</v>
      </c>
      <c r="F5" s="10">
        <v>2.8733899999999999E-5</v>
      </c>
      <c r="G5" s="10">
        <v>2.3592399999999998</v>
      </c>
      <c r="H5" s="10">
        <v>8.4121600000000001E-3</v>
      </c>
      <c r="I5" s="11" t="s">
        <v>1</v>
      </c>
    </row>
    <row r="6" spans="1:12" x14ac:dyDescent="0.25">
      <c r="A6" s="1" t="s">
        <v>15</v>
      </c>
      <c r="B6" t="s">
        <v>11</v>
      </c>
      <c r="C6" s="1" t="s">
        <v>1</v>
      </c>
      <c r="D6" s="10">
        <f t="shared" si="0"/>
        <v>2.5048006100068267</v>
      </c>
      <c r="E6" s="10">
        <v>6.2742500000000003</v>
      </c>
      <c r="F6" s="10">
        <v>6.8034599999999994E-5</v>
      </c>
      <c r="G6" s="10">
        <v>2.5048900000000001</v>
      </c>
      <c r="H6" s="10">
        <v>7.6706400000000003E-4</v>
      </c>
      <c r="I6" s="11" t="s">
        <v>1</v>
      </c>
    </row>
    <row r="7" spans="1:12" x14ac:dyDescent="0.25">
      <c r="A7" s="1" t="s">
        <v>16</v>
      </c>
      <c r="B7" t="s">
        <v>11</v>
      </c>
      <c r="C7" s="1" t="s">
        <v>1</v>
      </c>
      <c r="D7" s="10">
        <f t="shared" si="0"/>
        <v>2.440504840052522</v>
      </c>
      <c r="E7" s="10">
        <v>5.89194</v>
      </c>
      <c r="F7" s="10">
        <v>1.9207200000000001E-5</v>
      </c>
      <c r="G7" s="10">
        <v>2.4142299999999999</v>
      </c>
      <c r="H7" s="10">
        <v>1.38992E-3</v>
      </c>
      <c r="I7" s="11" t="s">
        <v>1</v>
      </c>
    </row>
    <row r="8" spans="1:12" x14ac:dyDescent="0.25">
      <c r="A8" s="1" t="s">
        <v>17</v>
      </c>
      <c r="B8" t="s">
        <v>11</v>
      </c>
      <c r="C8" s="1" t="s">
        <v>1</v>
      </c>
      <c r="D8" s="10">
        <f t="shared" si="0"/>
        <v>2.3644259505891196</v>
      </c>
      <c r="E8" s="10">
        <v>7.4209399999999999</v>
      </c>
      <c r="F8" s="10">
        <v>6.6637500000000004E-6</v>
      </c>
      <c r="G8" s="10">
        <v>3.1385800000000001</v>
      </c>
      <c r="H8" s="10">
        <v>1.4999600000000001E-4</v>
      </c>
      <c r="I8" s="11" t="s">
        <v>1</v>
      </c>
    </row>
    <row r="9" spans="1:12" x14ac:dyDescent="0.25">
      <c r="A9" s="1" t="s">
        <v>18</v>
      </c>
      <c r="B9" t="s">
        <v>11</v>
      </c>
      <c r="C9" s="1" t="s">
        <v>1</v>
      </c>
      <c r="D9" s="10">
        <f t="shared" si="0"/>
        <v>2.343439159280932</v>
      </c>
      <c r="E9" s="10">
        <v>4.6694899999999997</v>
      </c>
      <c r="F9" s="10">
        <v>9.4616499999999998E-5</v>
      </c>
      <c r="G9" s="10">
        <v>1.99258</v>
      </c>
      <c r="H9" s="10">
        <v>1.7396600000000002E-2</v>
      </c>
      <c r="I9" s="11" t="s">
        <v>1</v>
      </c>
    </row>
    <row r="10" spans="1:12" x14ac:dyDescent="0.25">
      <c r="A10" s="1" t="s">
        <v>19</v>
      </c>
      <c r="B10" t="s">
        <v>11</v>
      </c>
      <c r="C10" s="1" t="s">
        <v>1</v>
      </c>
      <c r="D10" s="10">
        <f t="shared" si="0"/>
        <v>2.2880487456108294</v>
      </c>
      <c r="E10" s="10">
        <v>5.7603</v>
      </c>
      <c r="F10" s="10">
        <v>6.5621600000000002E-6</v>
      </c>
      <c r="G10" s="10">
        <v>2.51756</v>
      </c>
      <c r="H10" s="10">
        <v>3.8782999999999998E-4</v>
      </c>
      <c r="I10" s="11" t="s">
        <v>1</v>
      </c>
    </row>
    <row r="11" spans="1:12" x14ac:dyDescent="0.25">
      <c r="A11" s="1" t="s">
        <v>20</v>
      </c>
      <c r="B11" t="s">
        <v>11</v>
      </c>
      <c r="C11" s="1" t="s">
        <v>1</v>
      </c>
      <c r="D11" s="10">
        <f t="shared" si="0"/>
        <v>2.2865129504323933</v>
      </c>
      <c r="E11" s="10">
        <v>6.4170299999999996</v>
      </c>
      <c r="F11" s="10">
        <v>1.0008E-5</v>
      </c>
      <c r="G11" s="10">
        <v>2.80647</v>
      </c>
      <c r="H11" s="10">
        <v>3.8011400000000003E-4</v>
      </c>
      <c r="I11" s="11" t="s">
        <v>1</v>
      </c>
    </row>
    <row r="12" spans="1:12" x14ac:dyDescent="0.25">
      <c r="A12" s="1" t="s">
        <v>21</v>
      </c>
      <c r="B12" t="s">
        <v>22</v>
      </c>
      <c r="C12" s="1" t="s">
        <v>1</v>
      </c>
      <c r="D12" s="10">
        <v>2.2844508119111033</v>
      </c>
      <c r="E12" s="10">
        <v>19.325700000000001</v>
      </c>
      <c r="F12" s="10">
        <v>3.9320700000000002E-8</v>
      </c>
      <c r="G12" s="10">
        <v>8.4596699999999991</v>
      </c>
      <c r="H12" s="10">
        <v>4.5355499999999999E-8</v>
      </c>
      <c r="I12" s="11" t="s">
        <v>1</v>
      </c>
    </row>
    <row r="13" spans="1:12" x14ac:dyDescent="0.25">
      <c r="A13" s="1" t="s">
        <v>23</v>
      </c>
      <c r="B13" t="s">
        <v>11</v>
      </c>
      <c r="C13" s="1" t="s">
        <v>1</v>
      </c>
      <c r="D13" s="10">
        <f t="shared" ref="D13:D20" si="1">E13/G13</f>
        <v>2.280548039931289</v>
      </c>
      <c r="E13" s="10">
        <v>8.3109099999999998</v>
      </c>
      <c r="F13" s="10">
        <v>1.9884499999999999E-5</v>
      </c>
      <c r="G13" s="10">
        <v>3.6442600000000001</v>
      </c>
      <c r="H13" s="10">
        <v>3.86289E-4</v>
      </c>
      <c r="I13" s="11" t="s">
        <v>1</v>
      </c>
    </row>
    <row r="14" spans="1:12" x14ac:dyDescent="0.25">
      <c r="A14" s="1" t="s">
        <v>24</v>
      </c>
      <c r="B14" t="s">
        <v>11</v>
      </c>
      <c r="C14" s="1" t="s">
        <v>1</v>
      </c>
      <c r="D14" s="10">
        <f t="shared" si="1"/>
        <v>2.2534108126896069</v>
      </c>
      <c r="E14" s="10">
        <v>6.6776900000000001</v>
      </c>
      <c r="F14" s="10">
        <v>1.0727000000000001E-5</v>
      </c>
      <c r="G14" s="10">
        <v>2.9633699999999998</v>
      </c>
      <c r="H14" s="10">
        <v>1.87147E-4</v>
      </c>
      <c r="I14" s="11" t="s">
        <v>1</v>
      </c>
    </row>
    <row r="15" spans="1:12" x14ac:dyDescent="0.25">
      <c r="A15" s="1" t="s">
        <v>25</v>
      </c>
      <c r="B15" t="s">
        <v>11</v>
      </c>
      <c r="C15" s="1" t="s">
        <v>1</v>
      </c>
      <c r="D15" s="10">
        <f t="shared" si="1"/>
        <v>2.2405761247851061</v>
      </c>
      <c r="E15" s="10">
        <v>5.3435499999999996</v>
      </c>
      <c r="F15" s="10">
        <v>2.1985599999999998E-5</v>
      </c>
      <c r="G15" s="10">
        <v>2.3849</v>
      </c>
      <c r="H15" s="10">
        <v>6.8713499999999996E-4</v>
      </c>
      <c r="I15" s="11" t="s">
        <v>1</v>
      </c>
    </row>
    <row r="16" spans="1:12" x14ac:dyDescent="0.25">
      <c r="A16" s="1" t="s">
        <v>26</v>
      </c>
      <c r="B16" t="s">
        <v>11</v>
      </c>
      <c r="C16" s="1" t="s">
        <v>1</v>
      </c>
      <c r="D16" s="10">
        <f t="shared" si="1"/>
        <v>2.174184394574644</v>
      </c>
      <c r="E16" s="10">
        <v>4.7656599999999996</v>
      </c>
      <c r="F16" s="10">
        <v>2.15104E-5</v>
      </c>
      <c r="G16" s="10">
        <v>2.1919300000000002</v>
      </c>
      <c r="H16" s="10">
        <v>9.7430699999999995E-3</v>
      </c>
      <c r="I16" s="11" t="s">
        <v>1</v>
      </c>
    </row>
    <row r="17" spans="1:9" x14ac:dyDescent="0.25">
      <c r="A17" s="1" t="s">
        <v>27</v>
      </c>
      <c r="B17" t="s">
        <v>11</v>
      </c>
      <c r="C17" s="1" t="s">
        <v>1</v>
      </c>
      <c r="D17" s="10">
        <f t="shared" si="1"/>
        <v>2.1647763638741111</v>
      </c>
      <c r="E17" s="10">
        <v>6.2909699999999997</v>
      </c>
      <c r="F17" s="10">
        <v>1.6145299999999999E-5</v>
      </c>
      <c r="G17" s="10">
        <v>2.9060600000000001</v>
      </c>
      <c r="H17" s="10">
        <v>1.21229E-4</v>
      </c>
      <c r="I17" s="11" t="s">
        <v>1</v>
      </c>
    </row>
    <row r="18" spans="1:9" x14ac:dyDescent="0.25">
      <c r="A18" s="1" t="s">
        <v>28</v>
      </c>
      <c r="B18" t="s">
        <v>11</v>
      </c>
      <c r="C18" s="1" t="s">
        <v>1</v>
      </c>
      <c r="D18" s="10">
        <f t="shared" si="1"/>
        <v>2.1437446268031262</v>
      </c>
      <c r="E18" s="10">
        <v>4.9621899999999997</v>
      </c>
      <c r="F18" s="10">
        <v>6.4251600000000007E-5</v>
      </c>
      <c r="G18" s="10">
        <v>2.31473</v>
      </c>
      <c r="H18" s="10">
        <v>4.3593800000000004E-3</v>
      </c>
      <c r="I18" s="11" t="s">
        <v>1</v>
      </c>
    </row>
    <row r="19" spans="1:9" x14ac:dyDescent="0.25">
      <c r="A19" s="1" t="s">
        <v>29</v>
      </c>
      <c r="B19" t="s">
        <v>11</v>
      </c>
      <c r="C19" s="1" t="s">
        <v>1</v>
      </c>
      <c r="D19" s="10">
        <f t="shared" si="1"/>
        <v>2.1422507793226937</v>
      </c>
      <c r="E19" s="10">
        <v>4.9410800000000004</v>
      </c>
      <c r="F19" s="10">
        <v>5.7688700000000002E-5</v>
      </c>
      <c r="G19" s="10">
        <v>2.3064900000000002</v>
      </c>
      <c r="H19" s="10">
        <v>1.6060899999999999E-3</v>
      </c>
      <c r="I19" s="11" t="s">
        <v>1</v>
      </c>
    </row>
    <row r="20" spans="1:9" x14ac:dyDescent="0.25">
      <c r="A20" s="1" t="s">
        <v>30</v>
      </c>
      <c r="B20" t="s">
        <v>11</v>
      </c>
      <c r="C20" s="1" t="s">
        <v>1</v>
      </c>
      <c r="D20" s="10">
        <f t="shared" si="1"/>
        <v>2.1190236738342674</v>
      </c>
      <c r="E20" s="10">
        <v>3.9822600000000001</v>
      </c>
      <c r="F20" s="10">
        <v>1.22921E-5</v>
      </c>
      <c r="G20" s="10">
        <v>1.8792899999999999</v>
      </c>
      <c r="H20" s="10">
        <v>2.2345400000000001E-3</v>
      </c>
      <c r="I20" s="11" t="s">
        <v>1</v>
      </c>
    </row>
    <row r="21" spans="1:9" x14ac:dyDescent="0.25">
      <c r="A21" s="1" t="s">
        <v>31</v>
      </c>
      <c r="B21" t="s">
        <v>22</v>
      </c>
      <c r="C21" s="1" t="s">
        <v>1</v>
      </c>
      <c r="D21" s="10">
        <v>2.1155240565318096</v>
      </c>
      <c r="E21" s="10">
        <v>7.6265700000000001</v>
      </c>
      <c r="F21" s="10">
        <v>1.3550500000000001E-6</v>
      </c>
      <c r="G21" s="10">
        <v>3.6050499999999999</v>
      </c>
      <c r="H21" s="10">
        <v>1.46891E-5</v>
      </c>
      <c r="I21" s="11" t="s">
        <v>1</v>
      </c>
    </row>
    <row r="22" spans="1:9" x14ac:dyDescent="0.25">
      <c r="A22" s="1" t="s">
        <v>32</v>
      </c>
      <c r="B22" t="s">
        <v>22</v>
      </c>
      <c r="C22" s="1" t="s">
        <v>1</v>
      </c>
      <c r="D22" s="10">
        <v>2.1075299589546854</v>
      </c>
      <c r="E22" s="10">
        <v>8.1743500000000004</v>
      </c>
      <c r="F22" s="10">
        <v>8.6996299999999992E-6</v>
      </c>
      <c r="G22" s="10">
        <v>3.8786399999999999</v>
      </c>
      <c r="H22" s="10">
        <v>3.1194500000000001E-5</v>
      </c>
      <c r="I22" s="11" t="s">
        <v>1</v>
      </c>
    </row>
    <row r="23" spans="1:9" x14ac:dyDescent="0.25">
      <c r="A23" s="1" t="s">
        <v>33</v>
      </c>
      <c r="B23" t="s">
        <v>11</v>
      </c>
      <c r="C23" s="1" t="s">
        <v>1</v>
      </c>
      <c r="D23" s="10">
        <f>E23/G23</f>
        <v>2.090704401909262</v>
      </c>
      <c r="E23" s="10">
        <v>8.6726600000000005</v>
      </c>
      <c r="F23" s="10">
        <v>6.6630200000000005E-5</v>
      </c>
      <c r="G23" s="10">
        <v>4.1482000000000001</v>
      </c>
      <c r="H23" s="10">
        <v>1.8886E-4</v>
      </c>
      <c r="I23" s="11" t="s">
        <v>1</v>
      </c>
    </row>
    <row r="24" spans="1:9" x14ac:dyDescent="0.25">
      <c r="A24" s="1" t="s">
        <v>34</v>
      </c>
      <c r="B24" t="s">
        <v>11</v>
      </c>
      <c r="C24" s="1" t="s">
        <v>1</v>
      </c>
      <c r="D24" s="10">
        <f>E24/G24</f>
        <v>2.0691856214058459</v>
      </c>
      <c r="E24" s="10">
        <v>5.2353500000000004</v>
      </c>
      <c r="F24" s="10">
        <v>2.9791300000000001E-5</v>
      </c>
      <c r="G24" s="10">
        <v>2.5301499999999999</v>
      </c>
      <c r="H24" s="10">
        <v>9.2504800000000004E-4</v>
      </c>
      <c r="I24" s="11" t="s">
        <v>1</v>
      </c>
    </row>
    <row r="25" spans="1:9" x14ac:dyDescent="0.25">
      <c r="A25" s="1" t="s">
        <v>35</v>
      </c>
      <c r="B25" t="s">
        <v>22</v>
      </c>
      <c r="C25" s="1" t="s">
        <v>1</v>
      </c>
      <c r="D25" s="10">
        <v>2.0655457311229184</v>
      </c>
      <c r="E25" s="10">
        <v>8.4051600000000004</v>
      </c>
      <c r="F25" s="10">
        <v>8.2502700000000005E-8</v>
      </c>
      <c r="G25" s="10">
        <v>4.0692199999999996</v>
      </c>
      <c r="H25" s="10">
        <v>3.6496299999999998E-7</v>
      </c>
      <c r="I25" s="11" t="s">
        <v>1</v>
      </c>
    </row>
    <row r="26" spans="1:9" x14ac:dyDescent="0.25">
      <c r="A26" s="1" t="s">
        <v>36</v>
      </c>
      <c r="B26" t="s">
        <v>11</v>
      </c>
      <c r="C26" s="1" t="s">
        <v>1</v>
      </c>
      <c r="D26" s="10">
        <f>E26/G26</f>
        <v>2.0532387265763061</v>
      </c>
      <c r="E26" s="10">
        <v>4.5778600000000003</v>
      </c>
      <c r="F26" s="10">
        <v>6.7933800000000003E-5</v>
      </c>
      <c r="G26" s="10">
        <v>2.2295799999999999</v>
      </c>
      <c r="H26" s="10">
        <v>1.8128E-3</v>
      </c>
      <c r="I26" s="11" t="s">
        <v>1</v>
      </c>
    </row>
    <row r="27" spans="1:9" x14ac:dyDescent="0.25">
      <c r="A27" s="1" t="s">
        <v>37</v>
      </c>
      <c r="B27" t="s">
        <v>11</v>
      </c>
      <c r="C27" s="1" t="s">
        <v>1</v>
      </c>
      <c r="D27" s="10">
        <f>E27/G27</f>
        <v>2.0337184119309688</v>
      </c>
      <c r="E27" s="10">
        <v>3.8782399999999999</v>
      </c>
      <c r="F27" s="10">
        <v>5.4663700000000003E-5</v>
      </c>
      <c r="G27" s="10">
        <v>1.9069700000000001</v>
      </c>
      <c r="H27" s="10">
        <v>2.5814599999999998E-3</v>
      </c>
      <c r="I27" s="11" t="s">
        <v>1</v>
      </c>
    </row>
    <row r="28" spans="1:9" x14ac:dyDescent="0.25">
      <c r="A28" s="1" t="s">
        <v>38</v>
      </c>
      <c r="B28" t="s">
        <v>11</v>
      </c>
      <c r="C28" s="1" t="s">
        <v>1</v>
      </c>
      <c r="D28" s="10">
        <f>E28/G28</f>
        <v>2.0254359106387021</v>
      </c>
      <c r="E28" s="10">
        <v>6.6084100000000001</v>
      </c>
      <c r="F28" s="10">
        <v>4.1907599999999998E-5</v>
      </c>
      <c r="G28" s="10">
        <v>3.2627100000000002</v>
      </c>
      <c r="H28" s="10">
        <v>3.1468400000000002E-4</v>
      </c>
      <c r="I28" s="11" t="s">
        <v>1</v>
      </c>
    </row>
    <row r="29" spans="1:9" x14ac:dyDescent="0.25">
      <c r="A29" s="1" t="s">
        <v>39</v>
      </c>
      <c r="B29" t="s">
        <v>11</v>
      </c>
      <c r="C29" s="1" t="s">
        <v>1</v>
      </c>
      <c r="D29" s="10">
        <f>E29/G29</f>
        <v>2.0233806804314933</v>
      </c>
      <c r="E29" s="10">
        <v>4.9743599999999999</v>
      </c>
      <c r="F29" s="10">
        <v>3.51559E-5</v>
      </c>
      <c r="G29" s="10">
        <v>2.45844</v>
      </c>
      <c r="H29" s="10">
        <v>4.5809099999999997E-3</v>
      </c>
      <c r="I29" s="11" t="s">
        <v>1</v>
      </c>
    </row>
    <row r="30" spans="1:9" x14ac:dyDescent="0.25">
      <c r="A30" s="1" t="s">
        <v>40</v>
      </c>
      <c r="B30" t="s">
        <v>22</v>
      </c>
      <c r="C30" s="1" t="s">
        <v>1</v>
      </c>
      <c r="D30" s="10">
        <v>2.0134164270566348</v>
      </c>
      <c r="E30" s="10">
        <v>7.73766</v>
      </c>
      <c r="F30" s="10">
        <v>4.3326899999999999E-7</v>
      </c>
      <c r="G30" s="10">
        <v>3.8430499999999999</v>
      </c>
      <c r="H30" s="10">
        <v>3.3055599999999999E-6</v>
      </c>
      <c r="I30" s="11" t="s">
        <v>1</v>
      </c>
    </row>
    <row r="31" spans="1:9" x14ac:dyDescent="0.25">
      <c r="A31" s="1" t="s">
        <v>41</v>
      </c>
      <c r="B31" t="s">
        <v>11</v>
      </c>
      <c r="C31" s="1" t="s">
        <v>1</v>
      </c>
      <c r="D31" s="10">
        <f>E31/G31</f>
        <v>1.9574245235576671</v>
      </c>
      <c r="E31" s="10">
        <v>5.6439399999999997</v>
      </c>
      <c r="F31" s="10">
        <v>4.9689399999999999E-5</v>
      </c>
      <c r="G31" s="10">
        <v>2.8833500000000001</v>
      </c>
      <c r="H31" s="10">
        <v>1.6328999999999999E-4</v>
      </c>
      <c r="I31" s="11" t="s">
        <v>1</v>
      </c>
    </row>
    <row r="32" spans="1:9" x14ac:dyDescent="0.25">
      <c r="A32" s="1" t="s">
        <v>42</v>
      </c>
      <c r="B32" t="s">
        <v>22</v>
      </c>
      <c r="C32" s="1" t="s">
        <v>1</v>
      </c>
      <c r="D32" s="10">
        <v>1.9434077954323521</v>
      </c>
      <c r="E32" s="10">
        <v>10.2692</v>
      </c>
      <c r="F32" s="10">
        <v>1.8845699999999999E-6</v>
      </c>
      <c r="G32" s="10">
        <v>5.2841199999999997</v>
      </c>
      <c r="H32" s="10">
        <v>6.6843900000000005E-7</v>
      </c>
      <c r="I32" s="11" t="s">
        <v>1</v>
      </c>
    </row>
    <row r="33" spans="1:9" x14ac:dyDescent="0.25">
      <c r="A33" s="1" t="s">
        <v>43</v>
      </c>
      <c r="B33" t="s">
        <v>11</v>
      </c>
      <c r="C33" s="1" t="s">
        <v>1</v>
      </c>
      <c r="D33" s="10">
        <f t="shared" ref="D33:D39" si="2">E33/G33</f>
        <v>1.9235840575367096</v>
      </c>
      <c r="E33" s="10">
        <v>5.64872</v>
      </c>
      <c r="F33" s="10">
        <v>4.6980200000000001E-5</v>
      </c>
      <c r="G33" s="10">
        <v>2.9365600000000001</v>
      </c>
      <c r="H33" s="10">
        <v>2.5985199999999998E-4</v>
      </c>
      <c r="I33" s="11" t="s">
        <v>1</v>
      </c>
    </row>
    <row r="34" spans="1:9" x14ac:dyDescent="0.25">
      <c r="A34" s="1" t="s">
        <v>44</v>
      </c>
      <c r="B34" t="s">
        <v>11</v>
      </c>
      <c r="C34" s="1" t="s">
        <v>1</v>
      </c>
      <c r="D34" s="10">
        <f t="shared" si="2"/>
        <v>1.9079808097611519</v>
      </c>
      <c r="E34" s="10">
        <v>5.9296800000000003</v>
      </c>
      <c r="F34" s="10">
        <v>2.41296E-5</v>
      </c>
      <c r="G34" s="10">
        <v>3.1078299999999999</v>
      </c>
      <c r="H34" s="10">
        <v>3.1694200000000002E-4</v>
      </c>
      <c r="I34" s="11" t="s">
        <v>1</v>
      </c>
    </row>
    <row r="35" spans="1:9" x14ac:dyDescent="0.25">
      <c r="A35" s="1" t="s">
        <v>45</v>
      </c>
      <c r="B35" t="s">
        <v>11</v>
      </c>
      <c r="C35" s="1" t="s">
        <v>1</v>
      </c>
      <c r="D35" s="10">
        <f t="shared" si="2"/>
        <v>1.9070441597834489</v>
      </c>
      <c r="E35" s="10">
        <v>3.9734600000000002</v>
      </c>
      <c r="F35" s="10">
        <v>6.4632000000000001E-5</v>
      </c>
      <c r="G35" s="10">
        <v>2.0835699999999999</v>
      </c>
      <c r="H35" s="10">
        <v>8.4661899999999995E-4</v>
      </c>
      <c r="I35" s="11" t="s">
        <v>1</v>
      </c>
    </row>
    <row r="36" spans="1:9" x14ac:dyDescent="0.25">
      <c r="A36" s="1" t="s">
        <v>46</v>
      </c>
      <c r="B36" t="s">
        <v>11</v>
      </c>
      <c r="C36" s="1" t="s">
        <v>1</v>
      </c>
      <c r="D36" s="10">
        <f t="shared" si="2"/>
        <v>1.9004349608974547</v>
      </c>
      <c r="E36" s="10">
        <v>5.19062</v>
      </c>
      <c r="F36" s="10">
        <v>2.45141E-5</v>
      </c>
      <c r="G36" s="10">
        <v>2.7312799999999999</v>
      </c>
      <c r="H36" s="10">
        <v>5.3803399999999995E-4</v>
      </c>
      <c r="I36" s="11" t="s">
        <v>1</v>
      </c>
    </row>
    <row r="37" spans="1:9" x14ac:dyDescent="0.25">
      <c r="A37" s="1" t="s">
        <v>47</v>
      </c>
      <c r="B37" t="s">
        <v>11</v>
      </c>
      <c r="C37" s="1" t="s">
        <v>1</v>
      </c>
      <c r="D37" s="10">
        <f t="shared" si="2"/>
        <v>1.8701709301872835</v>
      </c>
      <c r="E37" s="10">
        <v>4.8031600000000001</v>
      </c>
      <c r="F37" s="10">
        <v>6.5578899999999997E-5</v>
      </c>
      <c r="G37" s="10">
        <v>2.5682999999999998</v>
      </c>
      <c r="H37" s="10">
        <v>4.5327600000000002E-4</v>
      </c>
      <c r="I37" s="11" t="s">
        <v>1</v>
      </c>
    </row>
    <row r="38" spans="1:9" x14ac:dyDescent="0.25">
      <c r="A38" s="1" t="s">
        <v>48</v>
      </c>
      <c r="B38" t="s">
        <v>11</v>
      </c>
      <c r="C38" s="1" t="s">
        <v>1</v>
      </c>
      <c r="D38" s="10">
        <f t="shared" si="2"/>
        <v>1.8553826257186135</v>
      </c>
      <c r="E38" s="10">
        <v>4.18912</v>
      </c>
      <c r="F38" s="10">
        <v>8.7617100000000005E-5</v>
      </c>
      <c r="G38" s="10">
        <v>2.2578200000000002</v>
      </c>
      <c r="H38" s="10">
        <v>1.20268E-3</v>
      </c>
      <c r="I38" s="11" t="s">
        <v>1</v>
      </c>
    </row>
    <row r="39" spans="1:9" x14ac:dyDescent="0.25">
      <c r="A39" s="1" t="s">
        <v>49</v>
      </c>
      <c r="B39" t="s">
        <v>11</v>
      </c>
      <c r="C39" s="1" t="s">
        <v>1</v>
      </c>
      <c r="D39" s="10">
        <f t="shared" si="2"/>
        <v>1.8550124656931553</v>
      </c>
      <c r="E39" s="10">
        <v>4.4270800000000001</v>
      </c>
      <c r="F39" s="10">
        <v>5.7428700000000001E-5</v>
      </c>
      <c r="G39" s="10">
        <v>2.3865500000000002</v>
      </c>
      <c r="H39" s="10">
        <v>7.0470899999999998E-4</v>
      </c>
      <c r="I39" s="11" t="s">
        <v>1</v>
      </c>
    </row>
    <row r="40" spans="1:9" x14ac:dyDescent="0.25">
      <c r="A40" s="1" t="s">
        <v>50</v>
      </c>
      <c r="B40" t="s">
        <v>22</v>
      </c>
      <c r="C40" s="1" t="s">
        <v>1</v>
      </c>
      <c r="D40" s="10">
        <v>1.845093282224217</v>
      </c>
      <c r="E40" s="10">
        <v>7.6052900000000001</v>
      </c>
      <c r="F40" s="10">
        <v>4.2958600000000004E-6</v>
      </c>
      <c r="G40" s="10">
        <v>4.1219000000000001</v>
      </c>
      <c r="H40" s="10">
        <v>6.6064199999999997E-6</v>
      </c>
      <c r="I40" s="11" t="s">
        <v>1</v>
      </c>
    </row>
    <row r="41" spans="1:9" x14ac:dyDescent="0.25">
      <c r="A41" s="1" t="s">
        <v>51</v>
      </c>
      <c r="B41" t="s">
        <v>11</v>
      </c>
      <c r="C41" s="1" t="s">
        <v>1</v>
      </c>
      <c r="D41" s="10">
        <f t="shared" ref="D41:D46" si="3">E41/G41</f>
        <v>1.8118582057430979</v>
      </c>
      <c r="E41" s="10">
        <v>4.7145999999999999</v>
      </c>
      <c r="F41" s="10">
        <v>4.1746699999999998E-5</v>
      </c>
      <c r="G41" s="10">
        <v>2.6020799999999999</v>
      </c>
      <c r="H41" s="10">
        <v>1.15884E-4</v>
      </c>
      <c r="I41" s="11" t="s">
        <v>1</v>
      </c>
    </row>
    <row r="42" spans="1:9" x14ac:dyDescent="0.25">
      <c r="A42" s="1" t="s">
        <v>52</v>
      </c>
      <c r="B42" t="s">
        <v>11</v>
      </c>
      <c r="C42" s="1" t="s">
        <v>1</v>
      </c>
      <c r="D42" s="10">
        <f t="shared" si="3"/>
        <v>1.7664529873519756</v>
      </c>
      <c r="E42" s="10">
        <v>5.5222499999999997</v>
      </c>
      <c r="F42" s="10">
        <v>4.7104600000000003E-5</v>
      </c>
      <c r="G42" s="10">
        <v>3.1261800000000002</v>
      </c>
      <c r="H42" s="10">
        <v>2.4391199999999999E-4</v>
      </c>
      <c r="I42" s="11" t="s">
        <v>1</v>
      </c>
    </row>
    <row r="43" spans="1:9" x14ac:dyDescent="0.25">
      <c r="A43" s="1" t="s">
        <v>53</v>
      </c>
      <c r="B43" t="s">
        <v>11</v>
      </c>
      <c r="C43" s="1" t="s">
        <v>1</v>
      </c>
      <c r="D43" s="10">
        <f t="shared" si="3"/>
        <v>1.7614858900336567</v>
      </c>
      <c r="E43" s="10">
        <v>5.6471299999999998</v>
      </c>
      <c r="F43" s="10">
        <v>9.4881800000000004E-5</v>
      </c>
      <c r="G43" s="10">
        <v>3.2058900000000001</v>
      </c>
      <c r="H43" s="10">
        <v>1.3804600000000001E-4</v>
      </c>
      <c r="I43" s="11" t="s">
        <v>1</v>
      </c>
    </row>
    <row r="44" spans="1:9" x14ac:dyDescent="0.25">
      <c r="A44" s="1" t="s">
        <v>54</v>
      </c>
      <c r="B44" t="s">
        <v>11</v>
      </c>
      <c r="C44" s="1" t="s">
        <v>1</v>
      </c>
      <c r="D44" s="10">
        <f t="shared" si="3"/>
        <v>1.7400307690085302</v>
      </c>
      <c r="E44" s="10">
        <v>4.8181799999999999</v>
      </c>
      <c r="F44" s="10">
        <v>7.27623E-5</v>
      </c>
      <c r="G44" s="10">
        <v>2.7690199999999998</v>
      </c>
      <c r="H44" s="10">
        <v>3.5966999999999998E-4</v>
      </c>
      <c r="I44" s="11" t="s">
        <v>1</v>
      </c>
    </row>
    <row r="45" spans="1:9" x14ac:dyDescent="0.25">
      <c r="A45" s="1" t="s">
        <v>55</v>
      </c>
      <c r="B45" t="s">
        <v>11</v>
      </c>
      <c r="C45" s="1" t="s">
        <v>1</v>
      </c>
      <c r="D45" s="10">
        <f t="shared" si="3"/>
        <v>1.728223681243275</v>
      </c>
      <c r="E45" s="10">
        <v>5.3645100000000001</v>
      </c>
      <c r="F45" s="10">
        <v>9.4621099999999994E-6</v>
      </c>
      <c r="G45" s="10">
        <v>3.10406</v>
      </c>
      <c r="H45" s="10">
        <v>1.1979700000000001E-4</v>
      </c>
      <c r="I45" s="11" t="s">
        <v>1</v>
      </c>
    </row>
    <row r="46" spans="1:9" x14ac:dyDescent="0.25">
      <c r="A46" s="1" t="s">
        <v>56</v>
      </c>
      <c r="B46" t="s">
        <v>11</v>
      </c>
      <c r="C46" s="1" t="s">
        <v>1</v>
      </c>
      <c r="D46" s="10">
        <f t="shared" si="3"/>
        <v>1.7228789792724297</v>
      </c>
      <c r="E46" s="10">
        <v>4.3372099999999998</v>
      </c>
      <c r="F46" s="10">
        <v>6.4199800000000002E-5</v>
      </c>
      <c r="G46" s="10">
        <v>2.51742</v>
      </c>
      <c r="H46" s="10">
        <v>1.82519E-3</v>
      </c>
      <c r="I46" s="11" t="s">
        <v>1</v>
      </c>
    </row>
    <row r="47" spans="1:9" x14ac:dyDescent="0.25">
      <c r="A47" s="1" t="s">
        <v>57</v>
      </c>
      <c r="B47" t="s">
        <v>22</v>
      </c>
      <c r="C47" s="1" t="s">
        <v>1</v>
      </c>
      <c r="D47" s="10">
        <v>1.6976734648892353</v>
      </c>
      <c r="E47" s="10">
        <v>6.6234900000000003</v>
      </c>
      <c r="F47" s="10">
        <v>1.75877E-6</v>
      </c>
      <c r="G47" s="10">
        <v>3.90151</v>
      </c>
      <c r="H47" s="10">
        <v>1.4150499999999999E-5</v>
      </c>
      <c r="I47" s="11" t="s">
        <v>1</v>
      </c>
    </row>
    <row r="48" spans="1:9" x14ac:dyDescent="0.25">
      <c r="A48" s="1" t="s">
        <v>58</v>
      </c>
      <c r="B48" t="s">
        <v>11</v>
      </c>
      <c r="C48" s="1" t="s">
        <v>1</v>
      </c>
      <c r="D48" s="10">
        <f>E48/G48</f>
        <v>1.6792383065261602</v>
      </c>
      <c r="E48" s="10">
        <v>4.72316</v>
      </c>
      <c r="F48" s="10">
        <v>1.7968199999999998E-5</v>
      </c>
      <c r="G48" s="10">
        <v>2.8126799999999998</v>
      </c>
      <c r="H48" s="10">
        <v>1.5381600000000001E-4</v>
      </c>
      <c r="I48" s="11" t="s">
        <v>1</v>
      </c>
    </row>
    <row r="49" spans="1:9" x14ac:dyDescent="0.25">
      <c r="A49" s="1" t="s">
        <v>59</v>
      </c>
      <c r="B49" t="s">
        <v>22</v>
      </c>
      <c r="C49" s="1" t="s">
        <v>1</v>
      </c>
      <c r="D49" s="10">
        <v>1.6498737337697942</v>
      </c>
      <c r="E49" s="10">
        <v>10.9825</v>
      </c>
      <c r="F49" s="10">
        <v>9.8908099999999997E-10</v>
      </c>
      <c r="G49" s="10">
        <v>6.6565700000000003</v>
      </c>
      <c r="H49" s="10">
        <v>7.3584000000000001E-10</v>
      </c>
      <c r="I49" s="11" t="s">
        <v>1</v>
      </c>
    </row>
    <row r="50" spans="1:9" x14ac:dyDescent="0.25">
      <c r="A50" s="1" t="s">
        <v>60</v>
      </c>
      <c r="B50" t="s">
        <v>11</v>
      </c>
      <c r="C50" s="1" t="s">
        <v>1</v>
      </c>
      <c r="D50" s="10">
        <f>E50/G50</f>
        <v>1.6221896222061054</v>
      </c>
      <c r="E50" s="10">
        <v>3.9365999999999999</v>
      </c>
      <c r="F50" s="10">
        <v>2.6798300000000001E-5</v>
      </c>
      <c r="G50" s="10">
        <v>2.42672</v>
      </c>
      <c r="H50" s="10">
        <v>2.4523900000000001E-4</v>
      </c>
      <c r="I50" s="11" t="s">
        <v>1</v>
      </c>
    </row>
    <row r="51" spans="1:9" x14ac:dyDescent="0.25">
      <c r="A51" s="1" t="s">
        <v>61</v>
      </c>
      <c r="B51" t="s">
        <v>22</v>
      </c>
      <c r="C51" s="1" t="s">
        <v>1</v>
      </c>
      <c r="D51" s="10">
        <v>1.6114337638369887</v>
      </c>
      <c r="E51" s="10">
        <v>4.5753599999999999</v>
      </c>
      <c r="F51" s="10">
        <v>1.52834E-5</v>
      </c>
      <c r="G51" s="10">
        <v>2.8393099999999998</v>
      </c>
      <c r="H51" s="10">
        <v>3.8059499999999997E-5</v>
      </c>
      <c r="I51" s="11" t="s">
        <v>1</v>
      </c>
    </row>
    <row r="52" spans="1:9" x14ac:dyDescent="0.25">
      <c r="A52" s="1" t="s">
        <v>62</v>
      </c>
      <c r="B52" t="s">
        <v>11</v>
      </c>
      <c r="C52" s="1" t="s">
        <v>1</v>
      </c>
      <c r="D52" s="10">
        <f>E52/G52</f>
        <v>1.5803180715159537</v>
      </c>
      <c r="E52" s="10">
        <v>3.9399700000000002</v>
      </c>
      <c r="F52" s="10">
        <v>6.06852E-5</v>
      </c>
      <c r="G52" s="10">
        <v>2.49315</v>
      </c>
      <c r="H52" s="10">
        <v>3.8076599999999999E-4</v>
      </c>
      <c r="I52" s="11" t="s">
        <v>1</v>
      </c>
    </row>
    <row r="53" spans="1:9" x14ac:dyDescent="0.25">
      <c r="A53" s="1" t="s">
        <v>63</v>
      </c>
      <c r="B53" t="s">
        <v>11</v>
      </c>
      <c r="C53" s="1" t="s">
        <v>1</v>
      </c>
      <c r="D53" s="10">
        <f>E53/G53</f>
        <v>1.5563855233893062</v>
      </c>
      <c r="E53" s="10">
        <v>2.5961599999999998</v>
      </c>
      <c r="F53" s="10">
        <v>7.6633999999999998E-5</v>
      </c>
      <c r="G53" s="10">
        <v>1.6680699999999999</v>
      </c>
      <c r="H53" s="10">
        <v>6.1754599999999998E-3</v>
      </c>
      <c r="I53" s="11" t="s">
        <v>1</v>
      </c>
    </row>
    <row r="54" spans="1:9" x14ac:dyDescent="0.25">
      <c r="A54" s="1" t="s">
        <v>64</v>
      </c>
      <c r="B54" t="s">
        <v>22</v>
      </c>
      <c r="C54" s="1" t="s">
        <v>1</v>
      </c>
      <c r="D54" s="10">
        <v>1.5395189003436427</v>
      </c>
      <c r="E54" s="10">
        <v>6.2720000000000002</v>
      </c>
      <c r="F54" s="10">
        <v>5.0998799999999997E-5</v>
      </c>
      <c r="G54" s="10">
        <v>4.0739999999999998</v>
      </c>
      <c r="H54" s="10">
        <v>2.7504500000000001E-5</v>
      </c>
      <c r="I54" s="11" t="s">
        <v>1</v>
      </c>
    </row>
    <row r="55" spans="1:9" x14ac:dyDescent="0.25">
      <c r="A55" s="1" t="s">
        <v>65</v>
      </c>
      <c r="B55" t="s">
        <v>22</v>
      </c>
      <c r="C55" s="1" t="s">
        <v>2</v>
      </c>
      <c r="D55" s="10">
        <v>1.8454595459149623</v>
      </c>
      <c r="E55" s="10">
        <v>11.642099999999999</v>
      </c>
      <c r="F55" s="10">
        <v>5.32657E-11</v>
      </c>
      <c r="G55" s="10">
        <v>6.3085100000000001</v>
      </c>
      <c r="H55" s="10">
        <v>4.62752E-10</v>
      </c>
      <c r="I55" s="11" t="s">
        <v>1</v>
      </c>
    </row>
    <row r="56" spans="1:9" x14ac:dyDescent="0.25">
      <c r="A56" s="1" t="s">
        <v>66</v>
      </c>
      <c r="B56" t="s">
        <v>22</v>
      </c>
      <c r="C56" s="1" t="s">
        <v>2</v>
      </c>
      <c r="D56" s="10">
        <v>1.9308869655872811</v>
      </c>
      <c r="E56" s="10">
        <v>10.7422</v>
      </c>
      <c r="F56" s="10">
        <v>2.1395999999999998E-8</v>
      </c>
      <c r="G56" s="10">
        <v>5.5633499999999998</v>
      </c>
      <c r="H56" s="10">
        <v>2.8663899999999999E-8</v>
      </c>
      <c r="I56" s="11" t="s">
        <v>1</v>
      </c>
    </row>
    <row r="57" spans="1:9" x14ac:dyDescent="0.25">
      <c r="A57" s="1" t="s">
        <v>67</v>
      </c>
      <c r="B57" t="s">
        <v>22</v>
      </c>
      <c r="C57" s="1" t="s">
        <v>2</v>
      </c>
      <c r="D57" s="10">
        <v>1.5457095885627823</v>
      </c>
      <c r="E57" s="10">
        <v>6.3746299999999998</v>
      </c>
      <c r="F57" s="10">
        <v>1.0257E-7</v>
      </c>
      <c r="G57" s="10">
        <v>4.1240800000000002</v>
      </c>
      <c r="H57" s="10">
        <v>6.8639999999999998E-8</v>
      </c>
      <c r="I57" s="11" t="s">
        <v>1</v>
      </c>
    </row>
    <row r="58" spans="1:9" x14ac:dyDescent="0.25">
      <c r="A58" s="1" t="s">
        <v>68</v>
      </c>
      <c r="B58" t="s">
        <v>22</v>
      </c>
      <c r="C58" s="1" t="s">
        <v>2</v>
      </c>
      <c r="D58" s="10">
        <v>1.8335248067236112</v>
      </c>
      <c r="E58" s="10">
        <v>6.0168400000000002</v>
      </c>
      <c r="F58" s="10">
        <v>8.7418699999999997E-9</v>
      </c>
      <c r="G58" s="10">
        <v>3.2815699999999999</v>
      </c>
      <c r="H58" s="10">
        <v>8.6429699999999997E-8</v>
      </c>
      <c r="I58" s="11" t="s">
        <v>1</v>
      </c>
    </row>
    <row r="59" spans="1:9" x14ac:dyDescent="0.25">
      <c r="A59" s="1" t="s">
        <v>69</v>
      </c>
      <c r="B59" t="s">
        <v>22</v>
      </c>
      <c r="C59" s="1" t="s">
        <v>2</v>
      </c>
      <c r="D59" s="10">
        <v>1.9468709352271256</v>
      </c>
      <c r="E59" s="10">
        <v>9.3098200000000002</v>
      </c>
      <c r="F59" s="10">
        <v>1.3255100000000001E-7</v>
      </c>
      <c r="G59" s="10">
        <v>4.7819399999999996</v>
      </c>
      <c r="H59" s="10">
        <v>2.2380300000000001E-7</v>
      </c>
      <c r="I59" s="11" t="s">
        <v>1</v>
      </c>
    </row>
    <row r="60" spans="1:9" x14ac:dyDescent="0.25">
      <c r="A60" s="1" t="s">
        <v>70</v>
      </c>
      <c r="B60" t="s">
        <v>22</v>
      </c>
      <c r="C60" s="1" t="s">
        <v>2</v>
      </c>
      <c r="D60" s="10">
        <v>2.2338227529200614</v>
      </c>
      <c r="E60" s="10">
        <v>9.4342600000000001</v>
      </c>
      <c r="F60" s="10">
        <v>3.1374E-7</v>
      </c>
      <c r="G60" s="10">
        <v>4.2233700000000001</v>
      </c>
      <c r="H60" s="10">
        <v>3.7753600000000003E-7</v>
      </c>
      <c r="I60" s="11" t="s">
        <v>1</v>
      </c>
    </row>
    <row r="61" spans="1:9" x14ac:dyDescent="0.25">
      <c r="A61" s="1" t="s">
        <v>71</v>
      </c>
      <c r="B61" t="s">
        <v>22</v>
      </c>
      <c r="C61" s="1" t="s">
        <v>2</v>
      </c>
      <c r="D61" s="10">
        <v>1.4813566635741873</v>
      </c>
      <c r="E61" s="10">
        <v>6.8659400000000002</v>
      </c>
      <c r="F61" s="10">
        <v>1.10968E-7</v>
      </c>
      <c r="G61" s="10">
        <v>4.6349</v>
      </c>
      <c r="H61" s="10">
        <v>5.04569E-7</v>
      </c>
      <c r="I61" s="11" t="s">
        <v>1</v>
      </c>
    </row>
    <row r="62" spans="1:9" x14ac:dyDescent="0.25">
      <c r="A62" s="1" t="s">
        <v>72</v>
      </c>
      <c r="B62" t="s">
        <v>22</v>
      </c>
      <c r="C62" s="1" t="s">
        <v>2</v>
      </c>
      <c r="D62" s="10">
        <v>1.8811524529464148</v>
      </c>
      <c r="E62" s="10">
        <v>14.047599999999999</v>
      </c>
      <c r="F62" s="10">
        <v>7.2155999999999996E-7</v>
      </c>
      <c r="G62" s="10">
        <v>7.4675500000000001</v>
      </c>
      <c r="H62" s="10">
        <v>6.6695599999999998E-7</v>
      </c>
      <c r="I62" s="11" t="s">
        <v>1</v>
      </c>
    </row>
    <row r="63" spans="1:9" x14ac:dyDescent="0.25">
      <c r="A63" s="1" t="s">
        <v>73</v>
      </c>
      <c r="B63" t="s">
        <v>22</v>
      </c>
      <c r="C63" s="1" t="s">
        <v>2</v>
      </c>
      <c r="D63" s="10">
        <v>1.4198547309210696</v>
      </c>
      <c r="E63" s="10">
        <v>6.6032900000000003</v>
      </c>
      <c r="F63" s="10">
        <v>1.3922E-6</v>
      </c>
      <c r="G63" s="10">
        <v>4.6506800000000004</v>
      </c>
      <c r="H63" s="10">
        <v>9.8960200000000008E-7</v>
      </c>
      <c r="I63" s="11" t="s">
        <v>1</v>
      </c>
    </row>
    <row r="64" spans="1:9" x14ac:dyDescent="0.25">
      <c r="A64" s="1" t="s">
        <v>74</v>
      </c>
      <c r="B64" t="s">
        <v>22</v>
      </c>
      <c r="C64" s="1" t="s">
        <v>2</v>
      </c>
      <c r="D64" s="10">
        <v>1.9135258281531664</v>
      </c>
      <c r="E64" s="10">
        <v>10.1799</v>
      </c>
      <c r="F64" s="10">
        <v>6.0757500000000002E-6</v>
      </c>
      <c r="G64" s="10">
        <v>5.3199699999999996</v>
      </c>
      <c r="H64" s="10">
        <v>1.38301E-6</v>
      </c>
      <c r="I64" s="11" t="s">
        <v>1</v>
      </c>
    </row>
    <row r="65" spans="1:9" x14ac:dyDescent="0.25">
      <c r="A65" s="1" t="s">
        <v>75</v>
      </c>
      <c r="B65" t="s">
        <v>22</v>
      </c>
      <c r="C65" s="1" t="s">
        <v>2</v>
      </c>
      <c r="D65" s="10">
        <v>1.8418822371185963</v>
      </c>
      <c r="E65" s="10">
        <v>7.9325999999999999</v>
      </c>
      <c r="F65" s="10">
        <v>8.1279500000000005E-7</v>
      </c>
      <c r="G65" s="10">
        <v>4.3067900000000003</v>
      </c>
      <c r="H65" s="10">
        <v>1.9729100000000001E-6</v>
      </c>
      <c r="I65" s="11" t="s">
        <v>1</v>
      </c>
    </row>
    <row r="66" spans="1:9" x14ac:dyDescent="0.25">
      <c r="A66" s="1" t="s">
        <v>76</v>
      </c>
      <c r="B66" t="s">
        <v>22</v>
      </c>
      <c r="C66" s="1" t="s">
        <v>2</v>
      </c>
      <c r="D66" s="10">
        <v>1.5806565206386936</v>
      </c>
      <c r="E66" s="10">
        <v>5.7455600000000002</v>
      </c>
      <c r="F66" s="10">
        <v>1.15444E-6</v>
      </c>
      <c r="G66" s="10">
        <v>3.6349200000000002</v>
      </c>
      <c r="H66" s="10">
        <v>4.1192600000000003E-6</v>
      </c>
      <c r="I66" s="11" t="s">
        <v>1</v>
      </c>
    </row>
    <row r="67" spans="1:9" x14ac:dyDescent="0.25">
      <c r="A67" s="1" t="s">
        <v>77</v>
      </c>
      <c r="B67" t="s">
        <v>22</v>
      </c>
      <c r="C67" s="1" t="s">
        <v>2</v>
      </c>
      <c r="D67" s="10">
        <v>2.1886459910619593</v>
      </c>
      <c r="E67" s="10">
        <v>7.1403699999999999</v>
      </c>
      <c r="F67" s="10">
        <v>1.6106300000000001E-6</v>
      </c>
      <c r="G67" s="10">
        <v>3.2624599999999999</v>
      </c>
      <c r="H67" s="10">
        <v>4.26246E-6</v>
      </c>
      <c r="I67" s="11" t="s">
        <v>1</v>
      </c>
    </row>
    <row r="68" spans="1:9" x14ac:dyDescent="0.25">
      <c r="A68" s="1" t="s">
        <v>78</v>
      </c>
      <c r="B68" t="s">
        <v>22</v>
      </c>
      <c r="C68" s="1" t="s">
        <v>2</v>
      </c>
      <c r="D68" s="10">
        <v>2.0778432860276514</v>
      </c>
      <c r="E68" s="10">
        <v>7.0380500000000001</v>
      </c>
      <c r="F68" s="10">
        <v>4.2528800000000002E-7</v>
      </c>
      <c r="G68" s="10">
        <v>3.3871899999999999</v>
      </c>
      <c r="H68" s="10">
        <v>4.7776300000000002E-6</v>
      </c>
      <c r="I68" s="11" t="s">
        <v>1</v>
      </c>
    </row>
    <row r="69" spans="1:9" x14ac:dyDescent="0.25">
      <c r="A69" s="1" t="s">
        <v>79</v>
      </c>
      <c r="B69" t="s">
        <v>22</v>
      </c>
      <c r="C69" s="1" t="s">
        <v>2</v>
      </c>
      <c r="D69" s="10">
        <v>1.836430822425573</v>
      </c>
      <c r="E69" s="10">
        <v>6.4159199999999998</v>
      </c>
      <c r="F69" s="10">
        <v>1.11616E-5</v>
      </c>
      <c r="G69" s="10">
        <v>3.49369</v>
      </c>
      <c r="H69" s="10">
        <v>5.8641000000000003E-6</v>
      </c>
      <c r="I69" s="11" t="s">
        <v>1</v>
      </c>
    </row>
    <row r="70" spans="1:9" x14ac:dyDescent="0.25">
      <c r="A70" s="1" t="s">
        <v>80</v>
      </c>
      <c r="B70" t="s">
        <v>22</v>
      </c>
      <c r="C70" s="1" t="s">
        <v>2</v>
      </c>
      <c r="D70" s="10">
        <v>2.7517101358738092</v>
      </c>
      <c r="E70" s="10">
        <v>8.8095999999999997</v>
      </c>
      <c r="F70" s="10">
        <v>3.9939599999999999E-7</v>
      </c>
      <c r="G70" s="10">
        <v>3.2014999999999998</v>
      </c>
      <c r="H70" s="10">
        <v>7.1071400000000004E-6</v>
      </c>
      <c r="I70" s="11" t="s">
        <v>1</v>
      </c>
    </row>
    <row r="71" spans="1:9" x14ac:dyDescent="0.25">
      <c r="A71" s="1" t="s">
        <v>81</v>
      </c>
      <c r="B71" t="s">
        <v>22</v>
      </c>
      <c r="C71" s="1" t="s">
        <v>2</v>
      </c>
      <c r="D71" s="10">
        <v>2.1303447035736904</v>
      </c>
      <c r="E71" s="10">
        <v>8.1745800000000006</v>
      </c>
      <c r="F71" s="10">
        <v>1.1278499999999999E-6</v>
      </c>
      <c r="G71" s="10">
        <v>3.8372099999999998</v>
      </c>
      <c r="H71" s="10">
        <v>8.1267600000000004E-6</v>
      </c>
      <c r="I71" s="11" t="s">
        <v>1</v>
      </c>
    </row>
    <row r="72" spans="1:9" x14ac:dyDescent="0.25">
      <c r="A72" s="1" t="s">
        <v>82</v>
      </c>
      <c r="B72" t="s">
        <v>22</v>
      </c>
      <c r="C72" s="1" t="s">
        <v>2</v>
      </c>
      <c r="D72" s="10">
        <v>2.1688249234033692</v>
      </c>
      <c r="E72" s="10">
        <v>8.7492999999999999</v>
      </c>
      <c r="F72" s="10">
        <v>1.0686899999999999E-5</v>
      </c>
      <c r="G72" s="10">
        <v>4.0341199999999997</v>
      </c>
      <c r="H72" s="10">
        <v>9.0219999999999993E-6</v>
      </c>
      <c r="I72" s="11" t="s">
        <v>1</v>
      </c>
    </row>
    <row r="73" spans="1:9" x14ac:dyDescent="0.25">
      <c r="A73" s="1" t="s">
        <v>83</v>
      </c>
      <c r="B73" t="s">
        <v>22</v>
      </c>
      <c r="C73" s="1" t="s">
        <v>2</v>
      </c>
      <c r="D73" s="10">
        <v>1.5479011126046611</v>
      </c>
      <c r="E73" s="10">
        <v>3.8231299999999999</v>
      </c>
      <c r="F73" s="10">
        <v>1.18776E-6</v>
      </c>
      <c r="G73" s="10">
        <v>2.4698799999999999</v>
      </c>
      <c r="H73" s="10">
        <v>1.2944E-5</v>
      </c>
      <c r="I73" s="11" t="s">
        <v>1</v>
      </c>
    </row>
    <row r="74" spans="1:9" x14ac:dyDescent="0.25">
      <c r="A74" s="1" t="s">
        <v>84</v>
      </c>
      <c r="B74" t="s">
        <v>22</v>
      </c>
      <c r="C74" s="1" t="s">
        <v>2</v>
      </c>
      <c r="D74" s="10">
        <v>2.352412812436266</v>
      </c>
      <c r="E74" s="10">
        <v>8.3047699999999995</v>
      </c>
      <c r="F74" s="10">
        <v>9.1311600000000001E-7</v>
      </c>
      <c r="G74" s="10">
        <v>3.5303200000000001</v>
      </c>
      <c r="H74" s="10">
        <v>1.7016799999999999E-5</v>
      </c>
      <c r="I74" s="11" t="s">
        <v>1</v>
      </c>
    </row>
    <row r="75" spans="1:9" x14ac:dyDescent="0.25">
      <c r="A75" s="1" t="s">
        <v>85</v>
      </c>
      <c r="B75" t="s">
        <v>22</v>
      </c>
      <c r="C75" s="1" t="s">
        <v>2</v>
      </c>
      <c r="D75" s="10">
        <v>1.5957174337298925</v>
      </c>
      <c r="E75" s="10">
        <v>4.6851700000000003</v>
      </c>
      <c r="F75" s="10">
        <v>4.0352400000000002E-6</v>
      </c>
      <c r="G75" s="10">
        <v>2.9360900000000001</v>
      </c>
      <c r="H75" s="10">
        <v>1.7272500000000001E-5</v>
      </c>
      <c r="I75" s="11" t="s">
        <v>1</v>
      </c>
    </row>
    <row r="76" spans="1:9" x14ac:dyDescent="0.25">
      <c r="A76" s="1" t="s">
        <v>86</v>
      </c>
      <c r="B76" t="s">
        <v>22</v>
      </c>
      <c r="C76" s="1" t="s">
        <v>2</v>
      </c>
      <c r="D76" s="10">
        <v>2.0062256834932231</v>
      </c>
      <c r="E76" s="10">
        <v>6.1001899999999996</v>
      </c>
      <c r="F76" s="10">
        <v>5.15221E-7</v>
      </c>
      <c r="G76" s="10">
        <v>3.0406300000000002</v>
      </c>
      <c r="H76" s="10">
        <v>2.06019E-5</v>
      </c>
      <c r="I76" s="11" t="s">
        <v>1</v>
      </c>
    </row>
    <row r="77" spans="1:9" x14ac:dyDescent="0.25">
      <c r="A77" s="1" t="s">
        <v>87</v>
      </c>
      <c r="B77" t="s">
        <v>22</v>
      </c>
      <c r="C77" s="1" t="s">
        <v>2</v>
      </c>
      <c r="D77" s="10">
        <v>1.3289653876104295</v>
      </c>
      <c r="E77" s="10">
        <v>3.4644400000000002</v>
      </c>
      <c r="F77" s="10">
        <v>6.4202599999999994E-5</v>
      </c>
      <c r="G77" s="10">
        <v>2.6068699999999998</v>
      </c>
      <c r="H77" s="10">
        <v>2.1632199999999999E-5</v>
      </c>
      <c r="I77" s="11" t="s">
        <v>1</v>
      </c>
    </row>
    <row r="78" spans="1:9" x14ac:dyDescent="0.25">
      <c r="A78" s="1" t="s">
        <v>88</v>
      </c>
      <c r="B78" t="s">
        <v>22</v>
      </c>
      <c r="C78" s="1" t="s">
        <v>2</v>
      </c>
      <c r="D78" s="10">
        <v>1.8956775516851896</v>
      </c>
      <c r="E78" s="10">
        <v>14.3161</v>
      </c>
      <c r="F78" s="10">
        <v>1.3591899999999999E-5</v>
      </c>
      <c r="G78" s="10">
        <v>7.5519699999999998</v>
      </c>
      <c r="H78" s="10">
        <v>2.2201700000000001E-5</v>
      </c>
      <c r="I78" s="11" t="s">
        <v>1</v>
      </c>
    </row>
    <row r="79" spans="1:9" x14ac:dyDescent="0.25">
      <c r="A79" s="1" t="s">
        <v>89</v>
      </c>
      <c r="B79" t="s">
        <v>22</v>
      </c>
      <c r="C79" s="1" t="s">
        <v>2</v>
      </c>
      <c r="D79" s="10">
        <v>2.3720737179386395</v>
      </c>
      <c r="E79" s="10">
        <v>7.5437399999999997</v>
      </c>
      <c r="F79" s="10">
        <v>1.3668899999999999E-6</v>
      </c>
      <c r="G79" s="10">
        <v>3.1802299999999999</v>
      </c>
      <c r="H79" s="10">
        <v>2.2499700000000001E-5</v>
      </c>
      <c r="I79" s="11" t="s">
        <v>1</v>
      </c>
    </row>
    <row r="80" spans="1:9" x14ac:dyDescent="0.25">
      <c r="A80" s="1" t="s">
        <v>90</v>
      </c>
      <c r="B80" t="s">
        <v>22</v>
      </c>
      <c r="C80" s="1" t="s">
        <v>2</v>
      </c>
      <c r="D80" s="10">
        <v>2.1897795760378242</v>
      </c>
      <c r="E80" s="10">
        <v>6.7434700000000003</v>
      </c>
      <c r="F80" s="10">
        <v>3.1871599999999999E-6</v>
      </c>
      <c r="G80" s="10">
        <v>3.07952</v>
      </c>
      <c r="H80" s="10">
        <v>3.1698400000000001E-5</v>
      </c>
      <c r="I80" s="11" t="s">
        <v>1</v>
      </c>
    </row>
    <row r="81" spans="1:9" x14ac:dyDescent="0.25">
      <c r="A81" s="1" t="s">
        <v>91</v>
      </c>
      <c r="B81" t="s">
        <v>22</v>
      </c>
      <c r="C81" s="1" t="s">
        <v>2</v>
      </c>
      <c r="D81" s="10">
        <v>2.2236682656599895</v>
      </c>
      <c r="E81" s="10">
        <v>7.9638900000000001</v>
      </c>
      <c r="F81" s="10">
        <v>1.9521000000000002E-5</v>
      </c>
      <c r="G81" s="10">
        <v>3.58142</v>
      </c>
      <c r="H81" s="10">
        <v>3.3985600000000002E-5</v>
      </c>
      <c r="I81" s="11" t="s">
        <v>1</v>
      </c>
    </row>
    <row r="82" spans="1:9" x14ac:dyDescent="0.25">
      <c r="A82" s="1" t="s">
        <v>92</v>
      </c>
      <c r="B82" t="s">
        <v>22</v>
      </c>
      <c r="C82" s="1" t="s">
        <v>2</v>
      </c>
      <c r="D82" s="10">
        <v>2.2078332540054855</v>
      </c>
      <c r="E82" s="10">
        <v>6.4476899999999997</v>
      </c>
      <c r="F82" s="10">
        <v>2.5121099999999999E-6</v>
      </c>
      <c r="G82" s="10">
        <v>2.9203700000000001</v>
      </c>
      <c r="H82" s="10">
        <v>4.2429899999999998E-5</v>
      </c>
      <c r="I82" s="11" t="s">
        <v>1</v>
      </c>
    </row>
    <row r="83" spans="1:9" x14ac:dyDescent="0.25">
      <c r="A83" s="1" t="s">
        <v>93</v>
      </c>
      <c r="B83" t="s">
        <v>22</v>
      </c>
      <c r="C83" s="1" t="s">
        <v>2</v>
      </c>
      <c r="D83" s="10">
        <v>1.3530171670016744</v>
      </c>
      <c r="E83" s="10">
        <v>2.9011800000000001</v>
      </c>
      <c r="F83" s="10">
        <v>3.2793100000000003E-5</v>
      </c>
      <c r="G83" s="10">
        <v>2.1442299999999999</v>
      </c>
      <c r="H83" s="10">
        <v>5.66431E-5</v>
      </c>
      <c r="I83" s="11" t="s">
        <v>1</v>
      </c>
    </row>
    <row r="84" spans="1:9" x14ac:dyDescent="0.25">
      <c r="A84" s="1" t="s">
        <v>94</v>
      </c>
      <c r="B84" t="s">
        <v>22</v>
      </c>
      <c r="C84" s="1" t="s">
        <v>2</v>
      </c>
      <c r="D84" s="10">
        <v>2.6307621092695221</v>
      </c>
      <c r="E84" s="10">
        <v>8.1838800000000003</v>
      </c>
      <c r="F84" s="10">
        <v>2.6550500000000001E-6</v>
      </c>
      <c r="G84" s="10">
        <v>3.11084</v>
      </c>
      <c r="H84" s="10">
        <v>5.9473599999999999E-5</v>
      </c>
      <c r="I84" s="11" t="s">
        <v>1</v>
      </c>
    </row>
    <row r="85" spans="1:9" x14ac:dyDescent="0.25">
      <c r="A85" s="1" t="s">
        <v>95</v>
      </c>
      <c r="B85" t="s">
        <v>22</v>
      </c>
      <c r="C85" s="1" t="s">
        <v>2</v>
      </c>
      <c r="D85" s="10">
        <v>1.7978994738669447</v>
      </c>
      <c r="E85" s="10">
        <v>5.3855000000000004</v>
      </c>
      <c r="F85" s="10">
        <v>1.11777E-5</v>
      </c>
      <c r="G85" s="10">
        <v>2.9954399999999999</v>
      </c>
      <c r="H85" s="10">
        <v>6.3289999999999999E-5</v>
      </c>
      <c r="I85" s="11" t="s">
        <v>1</v>
      </c>
    </row>
    <row r="86" spans="1:9" x14ac:dyDescent="0.25">
      <c r="A86" s="1" t="s">
        <v>96</v>
      </c>
      <c r="B86" t="s">
        <v>22</v>
      </c>
      <c r="C86" s="1" t="s">
        <v>2</v>
      </c>
      <c r="D86" s="10">
        <v>1.75050330132937</v>
      </c>
      <c r="E86" s="10">
        <v>5.3474899999999996</v>
      </c>
      <c r="F86" s="10">
        <v>2.1628799999999999E-5</v>
      </c>
      <c r="G86" s="10">
        <v>3.0548299999999999</v>
      </c>
      <c r="H86" s="10">
        <v>8.3342699999999997E-5</v>
      </c>
      <c r="I86" s="11" t="s">
        <v>1</v>
      </c>
    </row>
    <row r="87" spans="1:9" x14ac:dyDescent="0.25">
      <c r="A87" s="1" t="s">
        <v>97</v>
      </c>
      <c r="B87" t="s">
        <v>22</v>
      </c>
      <c r="C87" s="1" t="s">
        <v>2</v>
      </c>
      <c r="D87" s="10">
        <v>1.5179031269160026</v>
      </c>
      <c r="E87" s="10">
        <v>4.4562600000000003</v>
      </c>
      <c r="F87" s="10">
        <v>2.26538E-5</v>
      </c>
      <c r="G87" s="10">
        <v>2.9358</v>
      </c>
      <c r="H87" s="10">
        <v>9.2444900000000007E-5</v>
      </c>
      <c r="I87" s="11" t="s">
        <v>1</v>
      </c>
    </row>
    <row r="88" spans="1:9" x14ac:dyDescent="0.25">
      <c r="A88" s="1" t="s">
        <v>98</v>
      </c>
      <c r="B88" t="s">
        <v>22</v>
      </c>
      <c r="C88" s="1" t="s">
        <v>2</v>
      </c>
      <c r="D88" s="10">
        <v>1.6817274996560334</v>
      </c>
      <c r="E88" s="10">
        <v>3.42245</v>
      </c>
      <c r="F88" s="10">
        <v>4.8964399999999997E-6</v>
      </c>
      <c r="G88" s="10">
        <v>2.0350799999999998</v>
      </c>
      <c r="H88" s="10">
        <v>9.3026400000000001E-5</v>
      </c>
      <c r="I88" s="11" t="s">
        <v>1</v>
      </c>
    </row>
    <row r="89" spans="1:9" x14ac:dyDescent="0.25">
      <c r="A89" s="1" t="s">
        <v>99</v>
      </c>
      <c r="B89" t="s">
        <v>22</v>
      </c>
      <c r="C89" s="1" t="s">
        <v>2</v>
      </c>
      <c r="D89" s="10">
        <v>1.4610883557636045</v>
      </c>
      <c r="E89" s="10">
        <v>3.0463399999999998</v>
      </c>
      <c r="F89" s="10">
        <v>4.7102199999999999E-6</v>
      </c>
      <c r="G89" s="10">
        <v>2.0849799999999998</v>
      </c>
      <c r="H89" s="10">
        <v>9.3637199999999999E-5</v>
      </c>
      <c r="I89" s="11" t="s">
        <v>1</v>
      </c>
    </row>
    <row r="90" spans="1:9" x14ac:dyDescent="0.25">
      <c r="A90" s="1" t="s">
        <v>100</v>
      </c>
      <c r="B90" t="s">
        <v>22</v>
      </c>
      <c r="C90" s="1" t="s">
        <v>2</v>
      </c>
      <c r="D90" s="10">
        <v>1.3604417277786041</v>
      </c>
      <c r="E90" s="10">
        <v>3.4765000000000001</v>
      </c>
      <c r="F90" s="10">
        <v>7.2128500000000006E-5</v>
      </c>
      <c r="G90" s="10">
        <v>2.5554199999999998</v>
      </c>
      <c r="H90" s="10">
        <v>9.9787500000000006E-5</v>
      </c>
      <c r="I90" s="11" t="s">
        <v>1</v>
      </c>
    </row>
    <row r="91" spans="1:9" x14ac:dyDescent="0.25">
      <c r="A91" s="1" t="s">
        <v>101</v>
      </c>
      <c r="B91" t="s">
        <v>11</v>
      </c>
      <c r="C91" s="1" t="s">
        <v>2</v>
      </c>
      <c r="D91" s="10">
        <f t="shared" ref="D91:D154" si="4">E91/G91</f>
        <v>1.1959922424988041</v>
      </c>
      <c r="E91" s="10">
        <v>2.7997700000000001</v>
      </c>
      <c r="F91" s="10">
        <v>3.7002499999999997E-5</v>
      </c>
      <c r="G91" s="10">
        <v>2.3409599999999999</v>
      </c>
      <c r="H91" s="10">
        <v>1.01675E-4</v>
      </c>
      <c r="I91" s="11" t="s">
        <v>1</v>
      </c>
    </row>
    <row r="92" spans="1:9" x14ac:dyDescent="0.25">
      <c r="A92" s="1" t="s">
        <v>102</v>
      </c>
      <c r="B92" t="s">
        <v>11</v>
      </c>
      <c r="C92" s="1" t="s">
        <v>2</v>
      </c>
      <c r="D92" s="10">
        <f t="shared" si="4"/>
        <v>2.2163923119367301</v>
      </c>
      <c r="E92" s="10">
        <v>9.6404200000000007</v>
      </c>
      <c r="F92" s="10">
        <v>8.5051700000000004E-5</v>
      </c>
      <c r="G92" s="10">
        <v>4.3495999999999997</v>
      </c>
      <c r="H92" s="10">
        <v>1.04763E-4</v>
      </c>
      <c r="I92" s="11" t="s">
        <v>1</v>
      </c>
    </row>
    <row r="93" spans="1:9" x14ac:dyDescent="0.25">
      <c r="A93" s="1" t="s">
        <v>103</v>
      </c>
      <c r="B93" t="s">
        <v>11</v>
      </c>
      <c r="C93" s="1" t="s">
        <v>2</v>
      </c>
      <c r="D93" s="10">
        <f t="shared" si="4"/>
        <v>1.195127544234597</v>
      </c>
      <c r="E93" s="10">
        <v>3.90882</v>
      </c>
      <c r="F93" s="10">
        <v>7.2997599999999994E-5</v>
      </c>
      <c r="G93" s="10">
        <v>3.2706300000000001</v>
      </c>
      <c r="H93" s="10">
        <v>1.05375E-4</v>
      </c>
      <c r="I93" s="11" t="s">
        <v>1</v>
      </c>
    </row>
    <row r="94" spans="1:9" x14ac:dyDescent="0.25">
      <c r="A94" s="1" t="s">
        <v>104</v>
      </c>
      <c r="B94" t="s">
        <v>11</v>
      </c>
      <c r="C94" s="1" t="s">
        <v>2</v>
      </c>
      <c r="D94" s="10">
        <f t="shared" si="4"/>
        <v>1.6385414657887729</v>
      </c>
      <c r="E94" s="10">
        <v>7.1372900000000001</v>
      </c>
      <c r="F94" s="10">
        <v>7.4339500000000002E-6</v>
      </c>
      <c r="G94" s="10">
        <v>4.35588</v>
      </c>
      <c r="H94" s="10">
        <v>1.09456E-4</v>
      </c>
      <c r="I94" s="11" t="s">
        <v>1</v>
      </c>
    </row>
    <row r="95" spans="1:9" x14ac:dyDescent="0.25">
      <c r="A95" s="1" t="s">
        <v>105</v>
      </c>
      <c r="B95" t="s">
        <v>11</v>
      </c>
      <c r="C95" s="1" t="s">
        <v>2</v>
      </c>
      <c r="D95" s="10">
        <f t="shared" si="4"/>
        <v>1.2106724894175336</v>
      </c>
      <c r="E95" s="10">
        <v>6.9528800000000004</v>
      </c>
      <c r="F95" s="10">
        <v>6.4242600000000001E-5</v>
      </c>
      <c r="G95" s="10">
        <v>5.7429899999999998</v>
      </c>
      <c r="H95" s="10">
        <v>1.11265E-4</v>
      </c>
      <c r="I95" s="11" t="s">
        <v>1</v>
      </c>
    </row>
    <row r="96" spans="1:9" x14ac:dyDescent="0.25">
      <c r="A96" s="1" t="s">
        <v>106</v>
      </c>
      <c r="B96" t="s">
        <v>11</v>
      </c>
      <c r="C96" s="1" t="s">
        <v>2</v>
      </c>
      <c r="D96" s="10">
        <f t="shared" si="4"/>
        <v>2.2688589391595197</v>
      </c>
      <c r="E96" s="10">
        <v>7.6109099999999996</v>
      </c>
      <c r="F96" s="10">
        <v>7.4393000000000001E-6</v>
      </c>
      <c r="G96" s="10">
        <v>3.3545099999999999</v>
      </c>
      <c r="H96" s="10">
        <v>1.1309199999999999E-4</v>
      </c>
      <c r="I96" s="11" t="s">
        <v>1</v>
      </c>
    </row>
    <row r="97" spans="1:9" x14ac:dyDescent="0.25">
      <c r="A97" s="1" t="s">
        <v>107</v>
      </c>
      <c r="B97" t="s">
        <v>11</v>
      </c>
      <c r="C97" s="1" t="s">
        <v>2</v>
      </c>
      <c r="D97" s="10">
        <f t="shared" si="4"/>
        <v>1.5685078138737776</v>
      </c>
      <c r="E97" s="10">
        <v>5.6195399999999998</v>
      </c>
      <c r="F97" s="10">
        <v>5.5613599999999999E-5</v>
      </c>
      <c r="G97" s="10">
        <v>3.5827300000000002</v>
      </c>
      <c r="H97" s="10">
        <v>1.16246E-4</v>
      </c>
      <c r="I97" s="11" t="s">
        <v>1</v>
      </c>
    </row>
    <row r="98" spans="1:9" x14ac:dyDescent="0.25">
      <c r="A98" s="1" t="s">
        <v>108</v>
      </c>
      <c r="B98" t="s">
        <v>11</v>
      </c>
      <c r="C98" s="1" t="s">
        <v>2</v>
      </c>
      <c r="D98" s="10">
        <f t="shared" si="4"/>
        <v>1.5803459709709711</v>
      </c>
      <c r="E98" s="10">
        <v>5.0520500000000004</v>
      </c>
      <c r="F98" s="10">
        <v>9.8369900000000002E-5</v>
      </c>
      <c r="G98" s="10">
        <v>3.1968000000000001</v>
      </c>
      <c r="H98" s="10">
        <v>1.19671E-4</v>
      </c>
      <c r="I98" s="11" t="s">
        <v>1</v>
      </c>
    </row>
    <row r="99" spans="1:9" x14ac:dyDescent="0.25">
      <c r="A99" s="1" t="s">
        <v>109</v>
      </c>
      <c r="B99" t="s">
        <v>11</v>
      </c>
      <c r="C99" s="1" t="s">
        <v>2</v>
      </c>
      <c r="D99" s="10">
        <f t="shared" si="4"/>
        <v>1.9428253040903598</v>
      </c>
      <c r="E99" s="10">
        <v>7.8280900000000004</v>
      </c>
      <c r="F99" s="10">
        <v>4.6947100000000003E-5</v>
      </c>
      <c r="G99" s="10">
        <v>4.0292300000000001</v>
      </c>
      <c r="H99" s="10">
        <v>1.20771E-4</v>
      </c>
      <c r="I99" s="11" t="s">
        <v>1</v>
      </c>
    </row>
    <row r="100" spans="1:9" x14ac:dyDescent="0.25">
      <c r="A100" s="1" t="s">
        <v>110</v>
      </c>
      <c r="B100" t="s">
        <v>11</v>
      </c>
      <c r="C100" s="1" t="s">
        <v>2</v>
      </c>
      <c r="D100" s="10">
        <f t="shared" si="4"/>
        <v>1.0867831766730269</v>
      </c>
      <c r="E100" s="10">
        <v>4.6421400000000004</v>
      </c>
      <c r="F100" s="10">
        <v>5.2513999999999999E-5</v>
      </c>
      <c r="G100" s="10">
        <v>4.2714499999999997</v>
      </c>
      <c r="H100" s="10">
        <v>1.2358599999999999E-4</v>
      </c>
      <c r="I100" s="11" t="s">
        <v>1</v>
      </c>
    </row>
    <row r="101" spans="1:9" x14ac:dyDescent="0.25">
      <c r="A101" s="1" t="s">
        <v>111</v>
      </c>
      <c r="B101" t="s">
        <v>11</v>
      </c>
      <c r="C101" s="1" t="s">
        <v>2</v>
      </c>
      <c r="D101" s="10">
        <f t="shared" si="4"/>
        <v>1.331303981217534</v>
      </c>
      <c r="E101" s="10">
        <v>3.4419400000000002</v>
      </c>
      <c r="F101" s="10">
        <v>3.3374899999999998E-5</v>
      </c>
      <c r="G101" s="10">
        <v>2.5853899999999999</v>
      </c>
      <c r="H101" s="10">
        <v>1.2834200000000001E-4</v>
      </c>
      <c r="I101" s="11" t="s">
        <v>1</v>
      </c>
    </row>
    <row r="102" spans="1:9" x14ac:dyDescent="0.25">
      <c r="A102" s="1" t="s">
        <v>112</v>
      </c>
      <c r="B102" t="s">
        <v>11</v>
      </c>
      <c r="C102" s="1" t="s">
        <v>2</v>
      </c>
      <c r="D102" s="10">
        <f t="shared" si="4"/>
        <v>2.3202307046120434</v>
      </c>
      <c r="E102" s="10">
        <v>6.7946099999999996</v>
      </c>
      <c r="F102" s="10">
        <v>1.8636100000000001E-6</v>
      </c>
      <c r="G102" s="10">
        <v>2.92842</v>
      </c>
      <c r="H102" s="10">
        <v>1.29641E-4</v>
      </c>
      <c r="I102" s="11" t="s">
        <v>1</v>
      </c>
    </row>
    <row r="103" spans="1:9" x14ac:dyDescent="0.25">
      <c r="A103" s="1" t="s">
        <v>113</v>
      </c>
      <c r="B103" t="s">
        <v>11</v>
      </c>
      <c r="C103" s="1" t="s">
        <v>2</v>
      </c>
      <c r="D103" s="10">
        <f t="shared" si="4"/>
        <v>1.5840353785793053</v>
      </c>
      <c r="E103" s="10">
        <v>4.2230699999999999</v>
      </c>
      <c r="F103" s="10">
        <v>3.1487299999999999E-5</v>
      </c>
      <c r="G103" s="10">
        <v>2.6660200000000001</v>
      </c>
      <c r="H103" s="10">
        <v>1.3602699999999999E-4</v>
      </c>
      <c r="I103" s="11" t="s">
        <v>1</v>
      </c>
    </row>
    <row r="104" spans="1:9" x14ac:dyDescent="0.25">
      <c r="A104" s="1" t="s">
        <v>114</v>
      </c>
      <c r="B104" t="s">
        <v>11</v>
      </c>
      <c r="C104" s="1" t="s">
        <v>2</v>
      </c>
      <c r="D104" s="10">
        <f t="shared" si="4"/>
        <v>1.5943683283721146</v>
      </c>
      <c r="E104" s="10">
        <v>4.82585</v>
      </c>
      <c r="F104" s="10">
        <v>7.9359199999999997E-5</v>
      </c>
      <c r="G104" s="10">
        <v>3.0268099999999998</v>
      </c>
      <c r="H104" s="10">
        <v>1.36513E-4</v>
      </c>
      <c r="I104" s="11" t="s">
        <v>1</v>
      </c>
    </row>
    <row r="105" spans="1:9" x14ac:dyDescent="0.25">
      <c r="A105" s="1" t="s">
        <v>115</v>
      </c>
      <c r="B105" t="s">
        <v>11</v>
      </c>
      <c r="C105" s="1" t="s">
        <v>2</v>
      </c>
      <c r="D105" s="10">
        <f t="shared" si="4"/>
        <v>2.4409538297989335</v>
      </c>
      <c r="E105" s="10">
        <v>13.317600000000001</v>
      </c>
      <c r="F105" s="10">
        <v>4.2670599999999998E-5</v>
      </c>
      <c r="G105" s="10">
        <v>5.4558999999999997</v>
      </c>
      <c r="H105" s="10">
        <v>1.40612E-4</v>
      </c>
      <c r="I105" s="11" t="s">
        <v>1</v>
      </c>
    </row>
    <row r="106" spans="1:9" x14ac:dyDescent="0.25">
      <c r="A106" s="1" t="s">
        <v>116</v>
      </c>
      <c r="B106" t="s">
        <v>11</v>
      </c>
      <c r="C106" s="1" t="s">
        <v>2</v>
      </c>
      <c r="D106" s="10">
        <f t="shared" si="4"/>
        <v>1.7547767215255319</v>
      </c>
      <c r="E106" s="10">
        <v>4.6498600000000003</v>
      </c>
      <c r="F106" s="10">
        <v>5.5222600000000002E-5</v>
      </c>
      <c r="G106" s="10">
        <v>2.6498300000000001</v>
      </c>
      <c r="H106" s="10">
        <v>1.4547299999999999E-4</v>
      </c>
      <c r="I106" s="11" t="s">
        <v>1</v>
      </c>
    </row>
    <row r="107" spans="1:9" x14ac:dyDescent="0.25">
      <c r="A107" s="1" t="s">
        <v>117</v>
      </c>
      <c r="B107" t="s">
        <v>11</v>
      </c>
      <c r="C107" s="1" t="s">
        <v>2</v>
      </c>
      <c r="D107" s="10">
        <f t="shared" si="4"/>
        <v>2.0827131546995883</v>
      </c>
      <c r="E107" s="10">
        <v>6.22675</v>
      </c>
      <c r="F107" s="10">
        <v>1.6511399999999999E-5</v>
      </c>
      <c r="G107" s="10">
        <v>2.9897300000000002</v>
      </c>
      <c r="H107" s="10">
        <v>1.49121E-4</v>
      </c>
      <c r="I107" s="11" t="s">
        <v>1</v>
      </c>
    </row>
    <row r="108" spans="1:9" x14ac:dyDescent="0.25">
      <c r="A108" s="1" t="s">
        <v>118</v>
      </c>
      <c r="B108" t="s">
        <v>11</v>
      </c>
      <c r="C108" s="1" t="s">
        <v>2</v>
      </c>
      <c r="D108" s="10">
        <f t="shared" si="4"/>
        <v>2.705753714412432</v>
      </c>
      <c r="E108" s="10">
        <v>7.9309700000000003</v>
      </c>
      <c r="F108" s="10">
        <v>5.8354500000000002E-6</v>
      </c>
      <c r="G108" s="10">
        <v>2.9311500000000001</v>
      </c>
      <c r="H108" s="10">
        <v>1.5060799999999999E-4</v>
      </c>
      <c r="I108" s="11" t="s">
        <v>1</v>
      </c>
    </row>
    <row r="109" spans="1:9" x14ac:dyDescent="0.25">
      <c r="A109" s="1" t="s">
        <v>119</v>
      </c>
      <c r="B109" t="s">
        <v>11</v>
      </c>
      <c r="C109" s="1" t="s">
        <v>2</v>
      </c>
      <c r="D109" s="10">
        <f t="shared" si="4"/>
        <v>2.8149888662723188</v>
      </c>
      <c r="E109" s="10">
        <v>10.303000000000001</v>
      </c>
      <c r="F109" s="10">
        <v>3.3421799999999998E-6</v>
      </c>
      <c r="G109" s="10">
        <v>3.66005</v>
      </c>
      <c r="H109" s="10">
        <v>1.57718E-4</v>
      </c>
      <c r="I109" s="11" t="s">
        <v>1</v>
      </c>
    </row>
    <row r="110" spans="1:9" x14ac:dyDescent="0.25">
      <c r="A110" s="1" t="s">
        <v>120</v>
      </c>
      <c r="B110" t="s">
        <v>11</v>
      </c>
      <c r="C110" s="1" t="s">
        <v>2</v>
      </c>
      <c r="D110" s="10">
        <f t="shared" si="4"/>
        <v>1.8916486118972797</v>
      </c>
      <c r="E110" s="10">
        <v>5.8148900000000001</v>
      </c>
      <c r="F110" s="10">
        <v>6.2325999999999999E-5</v>
      </c>
      <c r="G110" s="10">
        <v>3.0739800000000002</v>
      </c>
      <c r="H110" s="10">
        <v>1.6635900000000001E-4</v>
      </c>
      <c r="I110" s="11" t="s">
        <v>1</v>
      </c>
    </row>
    <row r="111" spans="1:9" x14ac:dyDescent="0.25">
      <c r="A111" s="1" t="s">
        <v>121</v>
      </c>
      <c r="B111" t="s">
        <v>11</v>
      </c>
      <c r="C111" s="1" t="s">
        <v>2</v>
      </c>
      <c r="D111" s="10">
        <f t="shared" si="4"/>
        <v>2.0601031138258703</v>
      </c>
      <c r="E111" s="10">
        <v>5.4502499999999996</v>
      </c>
      <c r="F111" s="10">
        <v>4.23627E-6</v>
      </c>
      <c r="G111" s="10">
        <v>2.6456200000000001</v>
      </c>
      <c r="H111" s="10">
        <v>1.77231E-4</v>
      </c>
      <c r="I111" s="11" t="s">
        <v>1</v>
      </c>
    </row>
    <row r="112" spans="1:9" x14ac:dyDescent="0.25">
      <c r="A112" s="1" t="s">
        <v>122</v>
      </c>
      <c r="B112" t="s">
        <v>11</v>
      </c>
      <c r="C112" s="1" t="s">
        <v>2</v>
      </c>
      <c r="D112" s="10">
        <f t="shared" si="4"/>
        <v>1.9859961624098912</v>
      </c>
      <c r="E112" s="10">
        <v>4.12974</v>
      </c>
      <c r="F112" s="10">
        <v>1.30829E-6</v>
      </c>
      <c r="G112" s="10">
        <v>2.0794299999999999</v>
      </c>
      <c r="H112" s="10">
        <v>1.81046E-4</v>
      </c>
      <c r="I112" s="11" t="s">
        <v>1</v>
      </c>
    </row>
    <row r="113" spans="1:9" x14ac:dyDescent="0.25">
      <c r="A113" s="1" t="s">
        <v>123</v>
      </c>
      <c r="B113" t="s">
        <v>11</v>
      </c>
      <c r="C113" s="1" t="s">
        <v>2</v>
      </c>
      <c r="D113" s="10">
        <f t="shared" si="4"/>
        <v>3.2619067309639171</v>
      </c>
      <c r="E113" s="10">
        <v>11.4383</v>
      </c>
      <c r="F113" s="10">
        <v>6.0658700000000003E-6</v>
      </c>
      <c r="G113" s="10">
        <v>3.5066299999999999</v>
      </c>
      <c r="H113" s="10">
        <v>1.8131700000000001E-4</v>
      </c>
      <c r="I113" s="11" t="s">
        <v>1</v>
      </c>
    </row>
    <row r="114" spans="1:9" x14ac:dyDescent="0.25">
      <c r="A114" s="1" t="s">
        <v>124</v>
      </c>
      <c r="B114" t="s">
        <v>11</v>
      </c>
      <c r="C114" s="1" t="s">
        <v>2</v>
      </c>
      <c r="D114" s="10">
        <f t="shared" si="4"/>
        <v>1.3610681842079269</v>
      </c>
      <c r="E114" s="10">
        <v>42.715899999999998</v>
      </c>
      <c r="F114" s="10">
        <v>2.0732499999999998E-5</v>
      </c>
      <c r="G114" s="10">
        <v>31.3841</v>
      </c>
      <c r="H114" s="10">
        <v>1.83375E-4</v>
      </c>
      <c r="I114" s="11" t="s">
        <v>1</v>
      </c>
    </row>
    <row r="115" spans="1:9" x14ac:dyDescent="0.25">
      <c r="A115" s="1" t="s">
        <v>125</v>
      </c>
      <c r="B115" t="s">
        <v>11</v>
      </c>
      <c r="C115" s="1" t="s">
        <v>2</v>
      </c>
      <c r="D115" s="10">
        <f t="shared" si="4"/>
        <v>2.4707845197029559</v>
      </c>
      <c r="E115" s="10">
        <v>6.7973999999999997</v>
      </c>
      <c r="F115" s="10">
        <v>3.4665000000000001E-5</v>
      </c>
      <c r="G115" s="10">
        <v>2.7511100000000002</v>
      </c>
      <c r="H115" s="10">
        <v>1.8339699999999999E-4</v>
      </c>
      <c r="I115" s="11" t="s">
        <v>1</v>
      </c>
    </row>
    <row r="116" spans="1:9" x14ac:dyDescent="0.25">
      <c r="A116" s="1" t="s">
        <v>126</v>
      </c>
      <c r="B116" t="s">
        <v>11</v>
      </c>
      <c r="C116" s="1" t="s">
        <v>2</v>
      </c>
      <c r="D116" s="10">
        <f t="shared" si="4"/>
        <v>1.3238267121201994</v>
      </c>
      <c r="E116" s="10">
        <v>3.56488</v>
      </c>
      <c r="F116" s="10">
        <v>9.5799700000000004E-5</v>
      </c>
      <c r="G116" s="10">
        <v>2.69286</v>
      </c>
      <c r="H116" s="10">
        <v>1.8368099999999999E-4</v>
      </c>
      <c r="I116" s="11" t="s">
        <v>1</v>
      </c>
    </row>
    <row r="117" spans="1:9" x14ac:dyDescent="0.25">
      <c r="A117" s="1" t="s">
        <v>127</v>
      </c>
      <c r="B117" t="s">
        <v>11</v>
      </c>
      <c r="C117" s="1" t="s">
        <v>2</v>
      </c>
      <c r="D117" s="10">
        <f t="shared" si="4"/>
        <v>1.9656688676072296</v>
      </c>
      <c r="E117" s="10">
        <v>5.55213</v>
      </c>
      <c r="F117" s="10">
        <v>1.29982E-5</v>
      </c>
      <c r="G117" s="10">
        <v>2.8245499999999999</v>
      </c>
      <c r="H117" s="10">
        <v>2.0178700000000001E-4</v>
      </c>
      <c r="I117" s="11" t="s">
        <v>1</v>
      </c>
    </row>
    <row r="118" spans="1:9" x14ac:dyDescent="0.25">
      <c r="A118" s="1" t="s">
        <v>128</v>
      </c>
      <c r="B118" t="s">
        <v>11</v>
      </c>
      <c r="C118" s="1" t="s">
        <v>2</v>
      </c>
      <c r="D118" s="10">
        <f t="shared" si="4"/>
        <v>1.9179232247987505</v>
      </c>
      <c r="E118" s="10">
        <v>5.1081200000000004</v>
      </c>
      <c r="F118" s="10">
        <v>5.6107199999999997E-5</v>
      </c>
      <c r="G118" s="10">
        <v>2.6633599999999999</v>
      </c>
      <c r="H118" s="10">
        <v>2.17739E-4</v>
      </c>
      <c r="I118" s="11" t="s">
        <v>1</v>
      </c>
    </row>
    <row r="119" spans="1:9" x14ac:dyDescent="0.25">
      <c r="A119" s="1" t="s">
        <v>129</v>
      </c>
      <c r="B119" t="s">
        <v>11</v>
      </c>
      <c r="C119" s="1" t="s">
        <v>2</v>
      </c>
      <c r="D119" s="10">
        <f t="shared" si="4"/>
        <v>1.7144812001757579</v>
      </c>
      <c r="E119" s="10">
        <v>5.4626799999999998</v>
      </c>
      <c r="F119" s="10">
        <v>6.97554E-5</v>
      </c>
      <c r="G119" s="10">
        <v>3.1861999999999999</v>
      </c>
      <c r="H119" s="10">
        <v>2.3338699999999999E-4</v>
      </c>
      <c r="I119" s="11" t="s">
        <v>1</v>
      </c>
    </row>
    <row r="120" spans="1:9" x14ac:dyDescent="0.25">
      <c r="A120" s="1" t="s">
        <v>130</v>
      </c>
      <c r="B120" t="s">
        <v>11</v>
      </c>
      <c r="C120" s="1" t="s">
        <v>2</v>
      </c>
      <c r="D120" s="10">
        <f t="shared" si="4"/>
        <v>1.7716905118307846</v>
      </c>
      <c r="E120" s="10">
        <v>3.9886599999999999</v>
      </c>
      <c r="F120" s="10">
        <v>3.2571699999999999E-6</v>
      </c>
      <c r="G120" s="10">
        <v>2.2513299999999998</v>
      </c>
      <c r="H120" s="10">
        <v>2.3699499999999999E-4</v>
      </c>
      <c r="I120" s="11" t="s">
        <v>1</v>
      </c>
    </row>
    <row r="121" spans="1:9" x14ac:dyDescent="0.25">
      <c r="A121" s="1" t="s">
        <v>131</v>
      </c>
      <c r="B121" t="s">
        <v>11</v>
      </c>
      <c r="C121" s="1" t="s">
        <v>2</v>
      </c>
      <c r="D121" s="10">
        <f t="shared" si="4"/>
        <v>2.0543426995483434</v>
      </c>
      <c r="E121" s="10">
        <v>5.1397599999999999</v>
      </c>
      <c r="F121" s="10">
        <v>1.42458E-5</v>
      </c>
      <c r="G121" s="10">
        <v>2.5019</v>
      </c>
      <c r="H121" s="10">
        <v>2.47772E-4</v>
      </c>
      <c r="I121" s="11" t="s">
        <v>1</v>
      </c>
    </row>
    <row r="122" spans="1:9" x14ac:dyDescent="0.25">
      <c r="A122" s="1" t="s">
        <v>132</v>
      </c>
      <c r="B122" t="s">
        <v>11</v>
      </c>
      <c r="C122" s="1" t="s">
        <v>2</v>
      </c>
      <c r="D122" s="10">
        <f t="shared" si="4"/>
        <v>1.5461580601447396</v>
      </c>
      <c r="E122" s="10">
        <v>2.68127</v>
      </c>
      <c r="F122" s="10">
        <v>3.7963099999999998E-6</v>
      </c>
      <c r="G122" s="10">
        <v>1.7341500000000001</v>
      </c>
      <c r="H122" s="10">
        <v>2.51659E-4</v>
      </c>
      <c r="I122" s="11" t="s">
        <v>1</v>
      </c>
    </row>
    <row r="123" spans="1:9" x14ac:dyDescent="0.25">
      <c r="A123" s="1" t="s">
        <v>133</v>
      </c>
      <c r="B123" t="s">
        <v>11</v>
      </c>
      <c r="C123" s="1" t="s">
        <v>2</v>
      </c>
      <c r="D123" s="10">
        <f t="shared" si="4"/>
        <v>1.8034690877648076</v>
      </c>
      <c r="E123" s="10">
        <v>5.2142799999999996</v>
      </c>
      <c r="F123" s="10">
        <v>3.6341599999999998E-5</v>
      </c>
      <c r="G123" s="10">
        <v>2.8912499999999999</v>
      </c>
      <c r="H123" s="10">
        <v>2.5314800000000002E-4</v>
      </c>
      <c r="I123" s="11" t="s">
        <v>1</v>
      </c>
    </row>
    <row r="124" spans="1:9" x14ac:dyDescent="0.25">
      <c r="A124" s="1" t="s">
        <v>134</v>
      </c>
      <c r="B124" t="s">
        <v>11</v>
      </c>
      <c r="C124" s="1" t="s">
        <v>2</v>
      </c>
      <c r="D124" s="10">
        <f t="shared" si="4"/>
        <v>1.5727815439468931</v>
      </c>
      <c r="E124" s="10">
        <v>5.3639400000000004</v>
      </c>
      <c r="F124" s="10">
        <v>7.6702699999999993E-5</v>
      </c>
      <c r="G124" s="10">
        <v>3.4104800000000002</v>
      </c>
      <c r="H124" s="10">
        <v>2.7931199999999998E-4</v>
      </c>
      <c r="I124" s="11" t="s">
        <v>1</v>
      </c>
    </row>
    <row r="125" spans="1:9" x14ac:dyDescent="0.25">
      <c r="A125" s="1" t="s">
        <v>135</v>
      </c>
      <c r="B125" t="s">
        <v>11</v>
      </c>
      <c r="C125" s="1" t="s">
        <v>2</v>
      </c>
      <c r="D125" s="10">
        <f t="shared" si="4"/>
        <v>1.9917901173685768</v>
      </c>
      <c r="E125" s="10">
        <v>5.0486899999999997</v>
      </c>
      <c r="F125" s="10">
        <v>3.5354500000000002E-5</v>
      </c>
      <c r="G125" s="10">
        <v>2.5347499999999998</v>
      </c>
      <c r="H125" s="10">
        <v>2.9680599999999999E-4</v>
      </c>
      <c r="I125" s="11" t="s">
        <v>1</v>
      </c>
    </row>
    <row r="126" spans="1:9" x14ac:dyDescent="0.25">
      <c r="A126" s="1" t="s">
        <v>136</v>
      </c>
      <c r="B126" t="s">
        <v>11</v>
      </c>
      <c r="C126" s="1" t="s">
        <v>2</v>
      </c>
      <c r="D126" s="10">
        <f t="shared" si="4"/>
        <v>2.0596026746928136</v>
      </c>
      <c r="E126" s="10">
        <v>5.3101500000000001</v>
      </c>
      <c r="F126" s="10">
        <v>1.94679E-5</v>
      </c>
      <c r="G126" s="10">
        <v>2.5782400000000001</v>
      </c>
      <c r="H126" s="10">
        <v>3.03197E-4</v>
      </c>
      <c r="I126" s="11" t="s">
        <v>1</v>
      </c>
    </row>
    <row r="127" spans="1:9" x14ac:dyDescent="0.25">
      <c r="A127" s="1" t="s">
        <v>137</v>
      </c>
      <c r="B127" t="s">
        <v>11</v>
      </c>
      <c r="C127" s="1" t="s">
        <v>2</v>
      </c>
      <c r="D127" s="10">
        <f t="shared" si="4"/>
        <v>1.7114448857994042</v>
      </c>
      <c r="E127" s="10">
        <v>4.82559</v>
      </c>
      <c r="F127" s="10">
        <v>7.6155799999999993E-5</v>
      </c>
      <c r="G127" s="10">
        <v>2.8195999999999999</v>
      </c>
      <c r="H127" s="10">
        <v>3.4070200000000002E-4</v>
      </c>
      <c r="I127" s="11" t="s">
        <v>1</v>
      </c>
    </row>
    <row r="128" spans="1:9" x14ac:dyDescent="0.25">
      <c r="A128" s="1" t="s">
        <v>138</v>
      </c>
      <c r="B128" t="s">
        <v>11</v>
      </c>
      <c r="C128" s="1" t="s">
        <v>2</v>
      </c>
      <c r="D128" s="10">
        <f t="shared" si="4"/>
        <v>2.8654828638331091</v>
      </c>
      <c r="E128" s="10">
        <v>8.0766500000000008</v>
      </c>
      <c r="F128" s="10">
        <v>9.0262500000000002E-6</v>
      </c>
      <c r="G128" s="10">
        <v>2.8186</v>
      </c>
      <c r="H128" s="10">
        <v>3.4978400000000001E-4</v>
      </c>
      <c r="I128" s="11" t="s">
        <v>1</v>
      </c>
    </row>
    <row r="129" spans="1:9" x14ac:dyDescent="0.25">
      <c r="A129" s="1" t="s">
        <v>139</v>
      </c>
      <c r="B129" t="s">
        <v>11</v>
      </c>
      <c r="C129" s="1" t="s">
        <v>2</v>
      </c>
      <c r="D129" s="10">
        <f t="shared" si="4"/>
        <v>1.9702100382172709</v>
      </c>
      <c r="E129" s="10">
        <v>5.6553500000000003</v>
      </c>
      <c r="F129" s="10">
        <v>3.6955800000000003E-5</v>
      </c>
      <c r="G129" s="10">
        <v>2.8704299999999998</v>
      </c>
      <c r="H129" s="10">
        <v>3.5031500000000002E-4</v>
      </c>
      <c r="I129" s="11" t="s">
        <v>1</v>
      </c>
    </row>
    <row r="130" spans="1:9" x14ac:dyDescent="0.25">
      <c r="A130" s="1" t="s">
        <v>140</v>
      </c>
      <c r="B130" t="s">
        <v>11</v>
      </c>
      <c r="C130" s="1" t="s">
        <v>2</v>
      </c>
      <c r="D130" s="10">
        <f t="shared" si="4"/>
        <v>2.1892802356052243</v>
      </c>
      <c r="E130" s="10">
        <v>6.40787</v>
      </c>
      <c r="F130" s="10">
        <v>4.0912799999999999E-5</v>
      </c>
      <c r="G130" s="10">
        <v>2.92693</v>
      </c>
      <c r="H130" s="10">
        <v>3.7081100000000002E-4</v>
      </c>
      <c r="I130" s="11" t="s">
        <v>1</v>
      </c>
    </row>
    <row r="131" spans="1:9" x14ac:dyDescent="0.25">
      <c r="A131" s="1" t="s">
        <v>141</v>
      </c>
      <c r="B131" t="s">
        <v>11</v>
      </c>
      <c r="C131" s="1" t="s">
        <v>2</v>
      </c>
      <c r="D131" s="10">
        <f t="shared" si="4"/>
        <v>1.7631417174087651</v>
      </c>
      <c r="E131" s="10">
        <v>7.8586400000000003</v>
      </c>
      <c r="F131" s="10">
        <v>7.4479099999999996E-5</v>
      </c>
      <c r="G131" s="10">
        <v>4.4571800000000001</v>
      </c>
      <c r="H131" s="10">
        <v>3.9068499999999999E-4</v>
      </c>
      <c r="I131" s="11" t="s">
        <v>1</v>
      </c>
    </row>
    <row r="132" spans="1:9" x14ac:dyDescent="0.25">
      <c r="A132" s="1" t="s">
        <v>142</v>
      </c>
      <c r="B132" t="s">
        <v>11</v>
      </c>
      <c r="C132" s="1" t="s">
        <v>2</v>
      </c>
      <c r="D132" s="10">
        <f t="shared" si="4"/>
        <v>1.4504577264618821</v>
      </c>
      <c r="E132" s="10">
        <v>3.6996099999999998</v>
      </c>
      <c r="F132" s="10">
        <v>2.3167999999999999E-5</v>
      </c>
      <c r="G132" s="10">
        <v>2.5506500000000001</v>
      </c>
      <c r="H132" s="10">
        <v>3.9687099999999998E-4</v>
      </c>
      <c r="I132" s="11" t="s">
        <v>1</v>
      </c>
    </row>
    <row r="133" spans="1:9" x14ac:dyDescent="0.25">
      <c r="A133" s="1" t="s">
        <v>143</v>
      </c>
      <c r="B133" t="s">
        <v>11</v>
      </c>
      <c r="C133" s="1" t="s">
        <v>2</v>
      </c>
      <c r="D133" s="10">
        <f t="shared" si="4"/>
        <v>1.3416476406197828</v>
      </c>
      <c r="E133" s="10">
        <v>2.9734400000000001</v>
      </c>
      <c r="F133" s="10">
        <v>3.8638499999999999E-5</v>
      </c>
      <c r="G133" s="10">
        <v>2.2162600000000001</v>
      </c>
      <c r="H133" s="10">
        <v>4.0899900000000001E-4</v>
      </c>
      <c r="I133" s="11" t="s">
        <v>1</v>
      </c>
    </row>
    <row r="134" spans="1:9" x14ac:dyDescent="0.25">
      <c r="A134" s="1" t="s">
        <v>144</v>
      </c>
      <c r="B134" t="s">
        <v>11</v>
      </c>
      <c r="C134" s="1" t="s">
        <v>2</v>
      </c>
      <c r="D134" s="10">
        <f t="shared" si="4"/>
        <v>1.3872734780015599</v>
      </c>
      <c r="E134" s="10">
        <v>3.0238399999999999</v>
      </c>
      <c r="F134" s="10">
        <v>5.9480900000000002E-5</v>
      </c>
      <c r="G134" s="10">
        <v>2.1797</v>
      </c>
      <c r="H134" s="10">
        <v>4.1053200000000002E-4</v>
      </c>
      <c r="I134" s="11" t="s">
        <v>1</v>
      </c>
    </row>
    <row r="135" spans="1:9" x14ac:dyDescent="0.25">
      <c r="A135" s="1" t="s">
        <v>145</v>
      </c>
      <c r="B135" t="s">
        <v>11</v>
      </c>
      <c r="C135" s="1" t="s">
        <v>2</v>
      </c>
      <c r="D135" s="10">
        <f t="shared" si="4"/>
        <v>1.9390813729007566</v>
      </c>
      <c r="E135" s="10">
        <v>4.5400099999999997</v>
      </c>
      <c r="F135" s="10">
        <v>1.11923E-5</v>
      </c>
      <c r="G135" s="10">
        <v>2.3413200000000001</v>
      </c>
      <c r="H135" s="10">
        <v>4.2917200000000002E-4</v>
      </c>
      <c r="I135" s="11" t="s">
        <v>1</v>
      </c>
    </row>
    <row r="136" spans="1:9" x14ac:dyDescent="0.25">
      <c r="A136" s="1" t="s">
        <v>146</v>
      </c>
      <c r="B136" t="s">
        <v>11</v>
      </c>
      <c r="C136" s="1" t="s">
        <v>2</v>
      </c>
      <c r="D136" s="10">
        <f t="shared" si="4"/>
        <v>3.1509910220888053</v>
      </c>
      <c r="E136" s="10">
        <v>10.223800000000001</v>
      </c>
      <c r="F136" s="10">
        <v>2.4522E-5</v>
      </c>
      <c r="G136" s="10">
        <v>3.2446299999999999</v>
      </c>
      <c r="H136" s="10">
        <v>4.3170099999999999E-4</v>
      </c>
      <c r="I136" s="11" t="s">
        <v>1</v>
      </c>
    </row>
    <row r="137" spans="1:9" x14ac:dyDescent="0.25">
      <c r="A137" s="1" t="s">
        <v>147</v>
      </c>
      <c r="B137" t="s">
        <v>11</v>
      </c>
      <c r="C137" s="1" t="s">
        <v>2</v>
      </c>
      <c r="D137" s="10">
        <f t="shared" si="4"/>
        <v>2.0702214903252369</v>
      </c>
      <c r="E137" s="10">
        <v>6.2857099999999999</v>
      </c>
      <c r="F137" s="10">
        <v>2.61292E-5</v>
      </c>
      <c r="G137" s="10">
        <v>3.0362499999999999</v>
      </c>
      <c r="H137" s="10">
        <v>4.5203600000000001E-4</v>
      </c>
      <c r="I137" s="11" t="s">
        <v>1</v>
      </c>
    </row>
    <row r="138" spans="1:9" x14ac:dyDescent="0.25">
      <c r="A138" s="1" t="s">
        <v>148</v>
      </c>
      <c r="B138" t="s">
        <v>11</v>
      </c>
      <c r="C138" s="1" t="s">
        <v>2</v>
      </c>
      <c r="D138" s="10">
        <f t="shared" si="4"/>
        <v>2.2531637913258646</v>
      </c>
      <c r="E138" s="10">
        <v>8.1953200000000006</v>
      </c>
      <c r="F138" s="10">
        <v>2.11259E-5</v>
      </c>
      <c r="G138" s="10">
        <v>3.6372499999999999</v>
      </c>
      <c r="H138" s="10">
        <v>4.5861099999999999E-4</v>
      </c>
      <c r="I138" s="11" t="s">
        <v>1</v>
      </c>
    </row>
    <row r="139" spans="1:9" x14ac:dyDescent="0.25">
      <c r="A139" s="1" t="s">
        <v>149</v>
      </c>
      <c r="B139" t="s">
        <v>11</v>
      </c>
      <c r="C139" s="1" t="s">
        <v>2</v>
      </c>
      <c r="D139" s="10">
        <f t="shared" si="4"/>
        <v>1.9485806710466924</v>
      </c>
      <c r="E139" s="10">
        <v>4.6623299999999999</v>
      </c>
      <c r="F139" s="10">
        <v>3.71738E-5</v>
      </c>
      <c r="G139" s="10">
        <v>2.3926799999999999</v>
      </c>
      <c r="H139" s="10">
        <v>4.6018600000000002E-4</v>
      </c>
      <c r="I139" s="11" t="s">
        <v>1</v>
      </c>
    </row>
    <row r="140" spans="1:9" x14ac:dyDescent="0.25">
      <c r="A140" s="1" t="s">
        <v>150</v>
      </c>
      <c r="B140" t="s">
        <v>11</v>
      </c>
      <c r="C140" s="1" t="s">
        <v>2</v>
      </c>
      <c r="D140" s="10">
        <f t="shared" si="4"/>
        <v>1.7420325445643987</v>
      </c>
      <c r="E140" s="10">
        <v>4.4406499999999998</v>
      </c>
      <c r="F140" s="10">
        <v>1.0957399999999999E-5</v>
      </c>
      <c r="G140" s="10">
        <v>2.5491199999999998</v>
      </c>
      <c r="H140" s="10">
        <v>4.6812299999999998E-4</v>
      </c>
      <c r="I140" s="11" t="s">
        <v>1</v>
      </c>
    </row>
    <row r="141" spans="1:9" x14ac:dyDescent="0.25">
      <c r="A141" s="1" t="s">
        <v>151</v>
      </c>
      <c r="B141" t="s">
        <v>11</v>
      </c>
      <c r="C141" s="1" t="s">
        <v>2</v>
      </c>
      <c r="D141" s="10">
        <f t="shared" si="4"/>
        <v>1.5782078770107422</v>
      </c>
      <c r="E141" s="10">
        <v>4.36496</v>
      </c>
      <c r="F141" s="10">
        <v>9.7470099999999994E-5</v>
      </c>
      <c r="G141" s="10">
        <v>2.7657699999999998</v>
      </c>
      <c r="H141" s="10">
        <v>4.6832299999999998E-4</v>
      </c>
      <c r="I141" s="11" t="s">
        <v>1</v>
      </c>
    </row>
    <row r="142" spans="1:9" x14ac:dyDescent="0.25">
      <c r="A142" s="1" t="s">
        <v>152</v>
      </c>
      <c r="B142" t="s">
        <v>11</v>
      </c>
      <c r="C142" s="1" t="s">
        <v>2</v>
      </c>
      <c r="D142" s="10">
        <f t="shared" si="4"/>
        <v>0.54828165016958541</v>
      </c>
      <c r="E142" s="10">
        <v>6.3368200000000003</v>
      </c>
      <c r="F142" s="10">
        <v>7.57014E-5</v>
      </c>
      <c r="G142" s="10">
        <v>11.557600000000001</v>
      </c>
      <c r="H142" s="10">
        <v>4.8376499999999999E-4</v>
      </c>
      <c r="I142" s="11" t="s">
        <v>1</v>
      </c>
    </row>
    <row r="143" spans="1:9" x14ac:dyDescent="0.25">
      <c r="A143" s="1" t="s">
        <v>153</v>
      </c>
      <c r="B143" t="s">
        <v>11</v>
      </c>
      <c r="C143" s="1" t="s">
        <v>2</v>
      </c>
      <c r="D143" s="10">
        <f t="shared" si="4"/>
        <v>3.0344862615705939</v>
      </c>
      <c r="E143" s="10">
        <v>7.4678100000000001</v>
      </c>
      <c r="F143" s="10">
        <v>5.0095799999999997E-6</v>
      </c>
      <c r="G143" s="10">
        <v>2.4609800000000002</v>
      </c>
      <c r="H143" s="10">
        <v>5.8100899999999995E-4</v>
      </c>
      <c r="I143" s="11" t="s">
        <v>1</v>
      </c>
    </row>
    <row r="144" spans="1:9" x14ac:dyDescent="0.25">
      <c r="A144" s="1" t="s">
        <v>154</v>
      </c>
      <c r="B144" t="s">
        <v>11</v>
      </c>
      <c r="C144" s="1" t="s">
        <v>2</v>
      </c>
      <c r="D144" s="10">
        <f t="shared" si="4"/>
        <v>1.6724584042971309</v>
      </c>
      <c r="E144" s="10">
        <v>5.1063499999999999</v>
      </c>
      <c r="F144" s="10">
        <v>9.7499700000000004E-5</v>
      </c>
      <c r="G144" s="10">
        <v>3.0531999999999999</v>
      </c>
      <c r="H144" s="10">
        <v>5.95624E-4</v>
      </c>
      <c r="I144" s="11" t="s">
        <v>1</v>
      </c>
    </row>
    <row r="145" spans="1:9" x14ac:dyDescent="0.25">
      <c r="A145" s="1" t="s">
        <v>155</v>
      </c>
      <c r="B145" t="s">
        <v>11</v>
      </c>
      <c r="C145" s="1" t="s">
        <v>2</v>
      </c>
      <c r="D145" s="10">
        <f t="shared" si="4"/>
        <v>2.3339233159768669</v>
      </c>
      <c r="E145" s="10">
        <v>6.8041799999999997</v>
      </c>
      <c r="F145" s="10">
        <v>2.1254400000000001E-5</v>
      </c>
      <c r="G145" s="10">
        <v>2.91534</v>
      </c>
      <c r="H145" s="10">
        <v>6.0903400000000005E-4</v>
      </c>
      <c r="I145" s="11" t="s">
        <v>1</v>
      </c>
    </row>
    <row r="146" spans="1:9" x14ac:dyDescent="0.25">
      <c r="A146" s="1" t="s">
        <v>156</v>
      </c>
      <c r="B146" t="s">
        <v>11</v>
      </c>
      <c r="C146" s="1" t="s">
        <v>2</v>
      </c>
      <c r="D146" s="10">
        <f t="shared" si="4"/>
        <v>1.4393024469112718</v>
      </c>
      <c r="E146" s="10">
        <v>2.7863600000000002</v>
      </c>
      <c r="F146" s="10">
        <v>5.8134000000000003E-5</v>
      </c>
      <c r="G146" s="10">
        <v>1.93591</v>
      </c>
      <c r="H146" s="10">
        <v>6.1836499999999995E-4</v>
      </c>
      <c r="I146" s="11" t="s">
        <v>1</v>
      </c>
    </row>
    <row r="147" spans="1:9" x14ac:dyDescent="0.25">
      <c r="A147" s="1" t="s">
        <v>157</v>
      </c>
      <c r="B147" t="s">
        <v>11</v>
      </c>
      <c r="C147" s="1" t="s">
        <v>2</v>
      </c>
      <c r="D147" s="10">
        <f t="shared" si="4"/>
        <v>2.1099689478565957</v>
      </c>
      <c r="E147" s="10">
        <v>5.2320900000000004</v>
      </c>
      <c r="F147" s="10">
        <v>4.7700200000000001E-5</v>
      </c>
      <c r="G147" s="10">
        <v>2.4796999999999998</v>
      </c>
      <c r="H147" s="10">
        <v>6.5151900000000003E-4</v>
      </c>
      <c r="I147" s="11" t="s">
        <v>1</v>
      </c>
    </row>
    <row r="148" spans="1:9" x14ac:dyDescent="0.25">
      <c r="A148" s="1" t="s">
        <v>158</v>
      </c>
      <c r="B148" t="s">
        <v>11</v>
      </c>
      <c r="C148" s="1" t="s">
        <v>2</v>
      </c>
      <c r="D148" s="10">
        <f t="shared" si="4"/>
        <v>1.7439398701995081</v>
      </c>
      <c r="E148" s="10">
        <v>3.7726999999999999</v>
      </c>
      <c r="F148" s="10">
        <v>9.0349899999999994E-5</v>
      </c>
      <c r="G148" s="10">
        <v>2.1633200000000001</v>
      </c>
      <c r="H148" s="10">
        <v>6.7908599999999997E-4</v>
      </c>
      <c r="I148" s="11" t="s">
        <v>1</v>
      </c>
    </row>
    <row r="149" spans="1:9" x14ac:dyDescent="0.25">
      <c r="A149" s="1" t="s">
        <v>159</v>
      </c>
      <c r="B149" t="s">
        <v>11</v>
      </c>
      <c r="C149" s="1" t="s">
        <v>2</v>
      </c>
      <c r="D149" s="10">
        <f t="shared" si="4"/>
        <v>1.9366760922378432</v>
      </c>
      <c r="E149" s="10">
        <v>3.8902399999999999</v>
      </c>
      <c r="F149" s="10">
        <v>1.7583699999999999E-5</v>
      </c>
      <c r="G149" s="10">
        <v>2.0087199999999998</v>
      </c>
      <c r="H149" s="10">
        <v>6.7941300000000002E-4</v>
      </c>
      <c r="I149" s="11" t="s">
        <v>1</v>
      </c>
    </row>
    <row r="150" spans="1:9" x14ac:dyDescent="0.25">
      <c r="A150" s="1" t="s">
        <v>160</v>
      </c>
      <c r="B150" t="s">
        <v>11</v>
      </c>
      <c r="C150" s="1" t="s">
        <v>2</v>
      </c>
      <c r="D150" s="10">
        <f t="shared" si="4"/>
        <v>2.0928155887030218</v>
      </c>
      <c r="E150" s="10">
        <v>5.1982400000000002</v>
      </c>
      <c r="F150" s="10">
        <v>5.8454400000000001E-5</v>
      </c>
      <c r="G150" s="10">
        <v>2.4838499999999999</v>
      </c>
      <c r="H150" s="10">
        <v>7.4009300000000004E-4</v>
      </c>
      <c r="I150" s="11" t="s">
        <v>1</v>
      </c>
    </row>
    <row r="151" spans="1:9" x14ac:dyDescent="0.25">
      <c r="A151" s="1" t="s">
        <v>161</v>
      </c>
      <c r="B151" t="s">
        <v>11</v>
      </c>
      <c r="C151" s="1" t="s">
        <v>2</v>
      </c>
      <c r="D151" s="10">
        <f t="shared" si="4"/>
        <v>1.7388727658655245</v>
      </c>
      <c r="E151" s="10">
        <v>3.7028599999999998</v>
      </c>
      <c r="F151" s="10">
        <v>6.7832300000000004E-5</v>
      </c>
      <c r="G151" s="10">
        <v>2.1294599999999999</v>
      </c>
      <c r="H151" s="10">
        <v>7.9823199999999996E-4</v>
      </c>
      <c r="I151" s="11" t="s">
        <v>1</v>
      </c>
    </row>
    <row r="152" spans="1:9" x14ac:dyDescent="0.25">
      <c r="A152" s="1" t="s">
        <v>162</v>
      </c>
      <c r="B152" t="s">
        <v>11</v>
      </c>
      <c r="C152" s="1" t="s">
        <v>2</v>
      </c>
      <c r="D152" s="10">
        <f t="shared" si="4"/>
        <v>2.5451749340916074</v>
      </c>
      <c r="E152" s="10">
        <v>7.1248100000000001</v>
      </c>
      <c r="F152" s="10">
        <v>4.0481399999999997E-6</v>
      </c>
      <c r="G152" s="10">
        <v>2.7993399999999999</v>
      </c>
      <c r="H152" s="10">
        <v>8.7969800000000005E-4</v>
      </c>
      <c r="I152" s="11" t="s">
        <v>1</v>
      </c>
    </row>
    <row r="153" spans="1:9" x14ac:dyDescent="0.25">
      <c r="A153" s="1" t="s">
        <v>163</v>
      </c>
      <c r="B153" t="s">
        <v>11</v>
      </c>
      <c r="C153" s="1" t="s">
        <v>2</v>
      </c>
      <c r="D153" s="10">
        <f t="shared" si="4"/>
        <v>1.607330695375021</v>
      </c>
      <c r="E153" s="10">
        <v>3.2577699999999998</v>
      </c>
      <c r="F153" s="10">
        <v>1.0540800000000001E-5</v>
      </c>
      <c r="G153" s="10">
        <v>2.0268199999999998</v>
      </c>
      <c r="H153" s="10">
        <v>9.9278999999999991E-4</v>
      </c>
      <c r="I153" s="11" t="s">
        <v>1</v>
      </c>
    </row>
    <row r="154" spans="1:9" x14ac:dyDescent="0.25">
      <c r="A154" s="1" t="s">
        <v>164</v>
      </c>
      <c r="B154" t="s">
        <v>11</v>
      </c>
      <c r="C154" s="1" t="s">
        <v>2</v>
      </c>
      <c r="D154" s="10">
        <f t="shared" si="4"/>
        <v>1.8046011754827875</v>
      </c>
      <c r="E154" s="10">
        <v>4.2985600000000002</v>
      </c>
      <c r="F154" s="10">
        <v>3.9013900000000003E-5</v>
      </c>
      <c r="G154" s="10">
        <v>2.3820000000000001</v>
      </c>
      <c r="H154" s="10">
        <v>9.9639600000000009E-4</v>
      </c>
      <c r="I154" s="11" t="s">
        <v>1</v>
      </c>
    </row>
    <row r="155" spans="1:9" x14ac:dyDescent="0.25">
      <c r="A155" s="1" t="s">
        <v>165</v>
      </c>
      <c r="B155" t="s">
        <v>11</v>
      </c>
      <c r="C155" s="1" t="s">
        <v>2</v>
      </c>
      <c r="D155" s="10">
        <f t="shared" ref="D155:D174" si="5">E155/G155</f>
        <v>2.4928415933215682</v>
      </c>
      <c r="E155" s="10">
        <v>6.6531200000000004</v>
      </c>
      <c r="F155" s="10">
        <v>7.2961100000000002E-6</v>
      </c>
      <c r="G155" s="10">
        <v>2.6688900000000002</v>
      </c>
      <c r="H155" s="10">
        <v>1.01077E-3</v>
      </c>
      <c r="I155" s="11" t="s">
        <v>1</v>
      </c>
    </row>
    <row r="156" spans="1:9" x14ac:dyDescent="0.25">
      <c r="A156" s="1" t="s">
        <v>166</v>
      </c>
      <c r="B156" t="s">
        <v>11</v>
      </c>
      <c r="C156" s="1" t="s">
        <v>2</v>
      </c>
      <c r="D156" s="10">
        <f t="shared" si="5"/>
        <v>1.7712352042491826</v>
      </c>
      <c r="E156" s="10">
        <v>4.9620800000000003</v>
      </c>
      <c r="F156" s="10">
        <v>4.0509600000000003E-5</v>
      </c>
      <c r="G156" s="10">
        <v>2.8014800000000002</v>
      </c>
      <c r="H156" s="10">
        <v>1.0706299999999999E-3</v>
      </c>
      <c r="I156" s="11" t="s">
        <v>1</v>
      </c>
    </row>
    <row r="157" spans="1:9" x14ac:dyDescent="0.25">
      <c r="A157" s="1" t="s">
        <v>167</v>
      </c>
      <c r="B157" t="s">
        <v>11</v>
      </c>
      <c r="C157" s="1" t="s">
        <v>2</v>
      </c>
      <c r="D157" s="10">
        <f t="shared" si="5"/>
        <v>1.3777920116587239</v>
      </c>
      <c r="E157" s="10">
        <v>2.34463</v>
      </c>
      <c r="F157" s="10">
        <v>7.9928700000000006E-6</v>
      </c>
      <c r="G157" s="10">
        <v>1.70173</v>
      </c>
      <c r="H157" s="10">
        <v>1.1751299999999999E-3</v>
      </c>
      <c r="I157" s="11" t="s">
        <v>1</v>
      </c>
    </row>
    <row r="158" spans="1:9" x14ac:dyDescent="0.25">
      <c r="A158" s="1" t="s">
        <v>168</v>
      </c>
      <c r="B158" t="s">
        <v>11</v>
      </c>
      <c r="C158" s="1" t="s">
        <v>2</v>
      </c>
      <c r="D158" s="10">
        <f t="shared" si="5"/>
        <v>2.1820806254757046</v>
      </c>
      <c r="E158" s="10">
        <v>4.8450699999999998</v>
      </c>
      <c r="F158" s="10">
        <v>4.0322499999999999E-5</v>
      </c>
      <c r="G158" s="10">
        <v>2.2203900000000001</v>
      </c>
      <c r="H158" s="10">
        <v>1.5232399999999999E-3</v>
      </c>
      <c r="I158" s="11" t="s">
        <v>1</v>
      </c>
    </row>
    <row r="159" spans="1:9" x14ac:dyDescent="0.25">
      <c r="A159" s="1" t="s">
        <v>169</v>
      </c>
      <c r="B159" t="s">
        <v>11</v>
      </c>
      <c r="C159" s="1" t="s">
        <v>2</v>
      </c>
      <c r="D159" s="10">
        <f t="shared" si="5"/>
        <v>1.8336564792420396</v>
      </c>
      <c r="E159" s="10">
        <v>4.5868000000000002</v>
      </c>
      <c r="F159" s="10">
        <v>8.5109400000000002E-5</v>
      </c>
      <c r="G159" s="10">
        <v>2.5014500000000002</v>
      </c>
      <c r="H159" s="10">
        <v>1.6010499999999999E-3</v>
      </c>
      <c r="I159" s="11" t="s">
        <v>1</v>
      </c>
    </row>
    <row r="160" spans="1:9" x14ac:dyDescent="0.25">
      <c r="A160" s="1" t="s">
        <v>170</v>
      </c>
      <c r="B160" t="s">
        <v>11</v>
      </c>
      <c r="C160" s="1" t="s">
        <v>2</v>
      </c>
      <c r="D160" s="10">
        <f t="shared" si="5"/>
        <v>1.5518347908087462</v>
      </c>
      <c r="E160" s="10">
        <v>4.57484</v>
      </c>
      <c r="F160" s="10">
        <v>7.3719600000000005E-5</v>
      </c>
      <c r="G160" s="10">
        <v>2.9480200000000001</v>
      </c>
      <c r="H160" s="10">
        <v>1.7422E-3</v>
      </c>
      <c r="I160" s="11" t="s">
        <v>1</v>
      </c>
    </row>
    <row r="161" spans="1:9" x14ac:dyDescent="0.25">
      <c r="A161" s="1" t="s">
        <v>171</v>
      </c>
      <c r="B161" t="s">
        <v>11</v>
      </c>
      <c r="C161" s="1" t="s">
        <v>2</v>
      </c>
      <c r="D161" s="10">
        <f t="shared" si="5"/>
        <v>2.7546098037167672</v>
      </c>
      <c r="E161" s="10">
        <v>6.8569399999999998</v>
      </c>
      <c r="F161" s="10">
        <v>3.1185299999999999E-6</v>
      </c>
      <c r="G161" s="10">
        <v>2.4892599999999998</v>
      </c>
      <c r="H161" s="10">
        <v>1.82668E-3</v>
      </c>
      <c r="I161" s="11" t="s">
        <v>1</v>
      </c>
    </row>
    <row r="162" spans="1:9" x14ac:dyDescent="0.25">
      <c r="A162" s="1" t="s">
        <v>172</v>
      </c>
      <c r="B162" t="s">
        <v>11</v>
      </c>
      <c r="C162" s="1" t="s">
        <v>2</v>
      </c>
      <c r="D162" s="10">
        <f t="shared" si="5"/>
        <v>2.5330608514418476</v>
      </c>
      <c r="E162" s="10">
        <v>5.9310099999999997</v>
      </c>
      <c r="F162" s="10">
        <v>4.6161900000000003E-5</v>
      </c>
      <c r="G162" s="10">
        <v>2.34144</v>
      </c>
      <c r="H162" s="10">
        <v>2.0007900000000001E-3</v>
      </c>
      <c r="I162" s="11" t="s">
        <v>1</v>
      </c>
    </row>
    <row r="163" spans="1:9" x14ac:dyDescent="0.25">
      <c r="A163" s="1" t="s">
        <v>173</v>
      </c>
      <c r="B163" t="s">
        <v>11</v>
      </c>
      <c r="C163" s="1" t="s">
        <v>2</v>
      </c>
      <c r="D163" s="10">
        <f t="shared" si="5"/>
        <v>2.1703268780514371</v>
      </c>
      <c r="E163" s="10">
        <v>4.7831400000000004</v>
      </c>
      <c r="F163" s="10">
        <v>4.9667999999999999E-5</v>
      </c>
      <c r="G163" s="10">
        <v>2.2038799999999998</v>
      </c>
      <c r="H163" s="10">
        <v>2.0989799999999999E-3</v>
      </c>
      <c r="I163" s="11" t="s">
        <v>1</v>
      </c>
    </row>
    <row r="164" spans="1:9" x14ac:dyDescent="0.25">
      <c r="A164" s="1" t="s">
        <v>174</v>
      </c>
      <c r="B164" t="s">
        <v>11</v>
      </c>
      <c r="C164" s="1" t="s">
        <v>2</v>
      </c>
      <c r="D164" s="10">
        <f t="shared" si="5"/>
        <v>1.7786276666174241</v>
      </c>
      <c r="E164" s="10">
        <v>3.2507799999999998</v>
      </c>
      <c r="F164" s="10">
        <v>2.65169E-5</v>
      </c>
      <c r="G164" s="10">
        <v>1.82769</v>
      </c>
      <c r="H164" s="10">
        <v>2.1002099999999999E-3</v>
      </c>
      <c r="I164" s="11" t="s">
        <v>1</v>
      </c>
    </row>
    <row r="165" spans="1:9" x14ac:dyDescent="0.25">
      <c r="A165" s="1" t="s">
        <v>175</v>
      </c>
      <c r="B165" t="s">
        <v>11</v>
      </c>
      <c r="C165" s="1" t="s">
        <v>2</v>
      </c>
      <c r="D165" s="10">
        <f t="shared" si="5"/>
        <v>2.1402924639908285</v>
      </c>
      <c r="E165" s="10">
        <v>5.2646699999999997</v>
      </c>
      <c r="F165" s="10">
        <v>8.9939500000000002E-5</v>
      </c>
      <c r="G165" s="10">
        <v>2.4597899999999999</v>
      </c>
      <c r="H165" s="10">
        <v>2.2941099999999998E-3</v>
      </c>
      <c r="I165" s="11" t="s">
        <v>1</v>
      </c>
    </row>
    <row r="166" spans="1:9" x14ac:dyDescent="0.25">
      <c r="A166" s="1" t="s">
        <v>176</v>
      </c>
      <c r="B166" t="s">
        <v>11</v>
      </c>
      <c r="C166" s="1" t="s">
        <v>2</v>
      </c>
      <c r="D166" s="10">
        <f t="shared" si="5"/>
        <v>1.6927438892361493</v>
      </c>
      <c r="E166" s="10">
        <v>4.1433799999999996</v>
      </c>
      <c r="F166" s="10">
        <v>5.5139600000000003E-5</v>
      </c>
      <c r="G166" s="10">
        <v>2.44773</v>
      </c>
      <c r="H166" s="10">
        <v>2.3229399999999999E-3</v>
      </c>
      <c r="I166" s="11" t="s">
        <v>1</v>
      </c>
    </row>
    <row r="167" spans="1:9" x14ac:dyDescent="0.25">
      <c r="A167" s="1" t="s">
        <v>177</v>
      </c>
      <c r="B167" t="s">
        <v>11</v>
      </c>
      <c r="C167" s="1" t="s">
        <v>2</v>
      </c>
      <c r="D167" s="10">
        <f t="shared" si="5"/>
        <v>2.0891091366853973</v>
      </c>
      <c r="E167" s="10">
        <v>4.58033</v>
      </c>
      <c r="F167" s="10">
        <v>5.5478400000000001E-5</v>
      </c>
      <c r="G167" s="10">
        <v>2.1924800000000002</v>
      </c>
      <c r="H167" s="10">
        <v>2.82074E-3</v>
      </c>
      <c r="I167" s="11" t="s">
        <v>1</v>
      </c>
    </row>
    <row r="168" spans="1:9" x14ac:dyDescent="0.25">
      <c r="A168" s="1" t="s">
        <v>178</v>
      </c>
      <c r="B168" t="s">
        <v>11</v>
      </c>
      <c r="C168" s="1" t="s">
        <v>2</v>
      </c>
      <c r="D168" s="10">
        <f t="shared" si="5"/>
        <v>2.0312117837406234</v>
      </c>
      <c r="E168" s="10">
        <v>4.8333700000000004</v>
      </c>
      <c r="F168" s="10">
        <v>7.9711599999999998E-5</v>
      </c>
      <c r="G168" s="10">
        <v>2.3795500000000001</v>
      </c>
      <c r="H168" s="10">
        <v>2.97211E-3</v>
      </c>
      <c r="I168" s="11" t="s">
        <v>1</v>
      </c>
    </row>
    <row r="169" spans="1:9" x14ac:dyDescent="0.25">
      <c r="A169" s="1" t="s">
        <v>179</v>
      </c>
      <c r="B169" t="s">
        <v>11</v>
      </c>
      <c r="C169" s="1" t="s">
        <v>2</v>
      </c>
      <c r="D169" s="10">
        <f t="shared" si="5"/>
        <v>1.7846802989523798</v>
      </c>
      <c r="E169" s="10">
        <v>3.3287499999999999</v>
      </c>
      <c r="F169" s="10">
        <v>8.72301E-6</v>
      </c>
      <c r="G169" s="10">
        <v>1.8651800000000001</v>
      </c>
      <c r="H169" s="10">
        <v>2.9887099999999999E-3</v>
      </c>
      <c r="I169" s="11" t="s">
        <v>1</v>
      </c>
    </row>
    <row r="170" spans="1:9" x14ac:dyDescent="0.25">
      <c r="A170" s="1" t="s">
        <v>180</v>
      </c>
      <c r="B170" t="s">
        <v>11</v>
      </c>
      <c r="C170" s="1" t="s">
        <v>2</v>
      </c>
      <c r="D170" s="10">
        <f t="shared" si="5"/>
        <v>1.4866181683775475</v>
      </c>
      <c r="E170" s="10">
        <v>2.65455</v>
      </c>
      <c r="F170" s="10">
        <v>9.0890900000000001E-5</v>
      </c>
      <c r="G170" s="10">
        <v>1.7856300000000001</v>
      </c>
      <c r="H170" s="10">
        <v>3.0290400000000002E-3</v>
      </c>
      <c r="I170" s="11" t="s">
        <v>1</v>
      </c>
    </row>
    <row r="171" spans="1:9" x14ac:dyDescent="0.25">
      <c r="A171" s="1" t="s">
        <v>181</v>
      </c>
      <c r="B171" t="s">
        <v>11</v>
      </c>
      <c r="C171" s="1" t="s">
        <v>2</v>
      </c>
      <c r="D171" s="10">
        <f t="shared" si="5"/>
        <v>1.6178331163505602</v>
      </c>
      <c r="E171" s="10">
        <v>2.8208700000000002</v>
      </c>
      <c r="F171" s="10">
        <v>3.0264899999999999E-5</v>
      </c>
      <c r="G171" s="10">
        <v>1.7436100000000001</v>
      </c>
      <c r="H171" s="10">
        <v>4.0301399999999998E-3</v>
      </c>
      <c r="I171" s="11" t="s">
        <v>1</v>
      </c>
    </row>
    <row r="172" spans="1:9" x14ac:dyDescent="0.25">
      <c r="A172" s="1" t="s">
        <v>182</v>
      </c>
      <c r="B172" t="s">
        <v>11</v>
      </c>
      <c r="C172" s="1" t="s">
        <v>2</v>
      </c>
      <c r="D172" s="10">
        <f t="shared" si="5"/>
        <v>2.0311981237409391</v>
      </c>
      <c r="E172" s="10">
        <v>3.4382700000000002</v>
      </c>
      <c r="F172" s="10">
        <v>8.9302399999999994E-5</v>
      </c>
      <c r="G172" s="10">
        <v>1.6927300000000001</v>
      </c>
      <c r="H172" s="10">
        <v>7.4530100000000004E-3</v>
      </c>
      <c r="I172" s="11" t="s">
        <v>1</v>
      </c>
    </row>
    <row r="173" spans="1:9" x14ac:dyDescent="0.25">
      <c r="A173" s="1" t="s">
        <v>183</v>
      </c>
      <c r="B173" t="s">
        <v>11</v>
      </c>
      <c r="C173" s="1" t="s">
        <v>2</v>
      </c>
      <c r="D173" s="10">
        <f t="shared" si="5"/>
        <v>2.055592910053508</v>
      </c>
      <c r="E173" s="10">
        <v>3.6380499999999998</v>
      </c>
      <c r="F173" s="10">
        <v>9.00621E-5</v>
      </c>
      <c r="G173" s="10">
        <v>1.76983</v>
      </c>
      <c r="H173" s="10">
        <v>1.03196E-2</v>
      </c>
      <c r="I173" s="11" t="s">
        <v>1</v>
      </c>
    </row>
    <row r="174" spans="1:9" x14ac:dyDescent="0.25">
      <c r="A174" s="1" t="s">
        <v>184</v>
      </c>
      <c r="B174" t="s">
        <v>11</v>
      </c>
      <c r="C174" s="1" t="s">
        <v>2</v>
      </c>
      <c r="D174" s="10">
        <f t="shared" si="5"/>
        <v>2.3119384789604744</v>
      </c>
      <c r="E174" s="10">
        <v>4.0014799999999999</v>
      </c>
      <c r="F174" s="10">
        <v>8.6401299999999996E-5</v>
      </c>
      <c r="G174" s="10">
        <v>1.7307900000000001</v>
      </c>
      <c r="H174" s="10">
        <v>1.2836699999999999E-2</v>
      </c>
      <c r="I174" s="11" t="s">
        <v>1</v>
      </c>
    </row>
    <row r="175" spans="1:9" x14ac:dyDescent="0.25">
      <c r="A175" s="5" t="s">
        <v>185</v>
      </c>
      <c r="B175" s="6" t="s">
        <v>11</v>
      </c>
      <c r="C175" s="5" t="s">
        <v>1</v>
      </c>
      <c r="D175" s="10">
        <v>1.4927581581091589</v>
      </c>
      <c r="E175" s="10">
        <v>4.8182799999999997</v>
      </c>
      <c r="F175" s="10">
        <v>9.5593800000000006E-6</v>
      </c>
      <c r="G175" s="10">
        <v>3.22777</v>
      </c>
      <c r="H175" s="10">
        <v>1.13664E-4</v>
      </c>
      <c r="I175" s="11" t="s">
        <v>1</v>
      </c>
    </row>
    <row r="176" spans="1:9" x14ac:dyDescent="0.25">
      <c r="A176" s="5" t="s">
        <v>186</v>
      </c>
      <c r="B176" s="6" t="s">
        <v>11</v>
      </c>
      <c r="C176" s="5" t="s">
        <v>1</v>
      </c>
      <c r="D176" s="10">
        <v>1.195079480422065</v>
      </c>
      <c r="E176" s="10">
        <v>3.5688300000000002</v>
      </c>
      <c r="F176" s="10">
        <v>4.0182100000000003E-5</v>
      </c>
      <c r="G176" s="10">
        <v>2.9862700000000002</v>
      </c>
      <c r="H176" s="10">
        <v>4.7029100000000001E-4</v>
      </c>
      <c r="I176" s="11" t="s">
        <v>1</v>
      </c>
    </row>
    <row r="177" spans="1:9" x14ac:dyDescent="0.25">
      <c r="A177" s="5" t="s">
        <v>187</v>
      </c>
      <c r="B177" s="6" t="s">
        <v>188</v>
      </c>
      <c r="C177" s="5" t="s">
        <v>1</v>
      </c>
      <c r="D177" s="10">
        <v>1.3192433716106533</v>
      </c>
      <c r="E177" s="10">
        <v>8.7771899999999992</v>
      </c>
      <c r="F177" s="10">
        <v>7.1649299999999998E-8</v>
      </c>
      <c r="G177" s="10">
        <v>6.6532</v>
      </c>
      <c r="H177" s="10">
        <v>1.15847E-8</v>
      </c>
      <c r="I177" s="11" t="s">
        <v>1</v>
      </c>
    </row>
    <row r="178" spans="1:9" x14ac:dyDescent="0.25">
      <c r="A178" s="5" t="s">
        <v>189</v>
      </c>
      <c r="B178" s="6" t="s">
        <v>188</v>
      </c>
      <c r="C178" s="5" t="s">
        <v>1</v>
      </c>
      <c r="D178" s="10">
        <v>1.3008207699440226</v>
      </c>
      <c r="E178" s="10">
        <v>7.5757199999999996</v>
      </c>
      <c r="F178" s="10">
        <v>3.2459300000000003E-8</v>
      </c>
      <c r="G178" s="10">
        <v>5.8238000000000003</v>
      </c>
      <c r="H178" s="10">
        <v>4.4481799999999998E-9</v>
      </c>
      <c r="I178" s="11" t="s">
        <v>1</v>
      </c>
    </row>
    <row r="179" spans="1:9" x14ac:dyDescent="0.25">
      <c r="A179" s="5" t="s">
        <v>190</v>
      </c>
      <c r="B179" s="6" t="s">
        <v>11</v>
      </c>
      <c r="C179" s="5" t="s">
        <v>1</v>
      </c>
      <c r="D179" s="10">
        <v>1.2869249428234806</v>
      </c>
      <c r="E179" s="10">
        <v>4.6422600000000003</v>
      </c>
      <c r="F179" s="10">
        <v>8.4420300000000002E-5</v>
      </c>
      <c r="G179" s="10">
        <v>3.6072500000000001</v>
      </c>
      <c r="H179" s="10">
        <v>1.3594599999999999E-4</v>
      </c>
      <c r="I179" s="11" t="s">
        <v>1</v>
      </c>
    </row>
    <row r="180" spans="1:9" x14ac:dyDescent="0.25">
      <c r="A180" s="5" t="s">
        <v>191</v>
      </c>
      <c r="B180" s="6" t="s">
        <v>11</v>
      </c>
      <c r="C180" s="5" t="s">
        <v>1</v>
      </c>
      <c r="D180" s="10">
        <v>1.4855937018099181</v>
      </c>
      <c r="E180" s="10">
        <v>4.0268800000000002</v>
      </c>
      <c r="F180" s="10">
        <v>7.2399599999999997E-5</v>
      </c>
      <c r="G180" s="10">
        <v>2.71062</v>
      </c>
      <c r="H180" s="10">
        <v>1.61127E-4</v>
      </c>
      <c r="I180" s="11" t="s">
        <v>1</v>
      </c>
    </row>
    <row r="181" spans="1:9" x14ac:dyDescent="0.25">
      <c r="A181" s="5" t="s">
        <v>192</v>
      </c>
      <c r="B181" s="6" t="s">
        <v>11</v>
      </c>
      <c r="C181" s="5" t="s">
        <v>1</v>
      </c>
      <c r="D181" s="10">
        <v>1.4178687252541733</v>
      </c>
      <c r="E181" s="10">
        <v>2.8505400000000001</v>
      </c>
      <c r="F181" s="10">
        <v>3.2970199999999998E-5</v>
      </c>
      <c r="G181" s="10">
        <v>2.01044</v>
      </c>
      <c r="H181" s="10">
        <v>3.4771200000000002E-4</v>
      </c>
      <c r="I181" s="11" t="s">
        <v>1</v>
      </c>
    </row>
    <row r="182" spans="1:9" x14ac:dyDescent="0.25">
      <c r="A182" s="5" t="s">
        <v>193</v>
      </c>
      <c r="B182" s="6" t="s">
        <v>11</v>
      </c>
      <c r="C182" s="5" t="s">
        <v>1</v>
      </c>
      <c r="D182" s="10">
        <v>1.3562233958088956</v>
      </c>
      <c r="E182" s="10">
        <v>2.6476600000000001</v>
      </c>
      <c r="F182" s="10">
        <v>9.4989900000000003E-5</v>
      </c>
      <c r="G182" s="10">
        <v>1.9522299999999999</v>
      </c>
      <c r="H182" s="10">
        <v>6.4168000000000005E-4</v>
      </c>
      <c r="I182" s="11" t="s">
        <v>1</v>
      </c>
    </row>
    <row r="183" spans="1:9" x14ac:dyDescent="0.25">
      <c r="A183" s="5" t="s">
        <v>194</v>
      </c>
      <c r="B183" s="6" t="s">
        <v>188</v>
      </c>
      <c r="C183" s="5" t="s">
        <v>1</v>
      </c>
      <c r="D183" s="10">
        <v>1.3878746028003299</v>
      </c>
      <c r="E183" s="10">
        <v>4.9442199999999996</v>
      </c>
      <c r="F183" s="10">
        <v>1.4882200000000001E-7</v>
      </c>
      <c r="G183" s="10">
        <v>3.5624400000000001</v>
      </c>
      <c r="H183" s="10">
        <v>5.8197500000000002E-8</v>
      </c>
      <c r="I183" s="11" t="s">
        <v>1</v>
      </c>
    </row>
    <row r="184" spans="1:9" x14ac:dyDescent="0.25">
      <c r="A184" s="1" t="s">
        <v>195</v>
      </c>
      <c r="B184" t="s">
        <v>11</v>
      </c>
      <c r="C184" s="1" t="s">
        <v>1</v>
      </c>
      <c r="D184" s="10">
        <f t="shared" ref="D184:D202" si="6">E184/G184</f>
        <v>5.0191807209164123</v>
      </c>
      <c r="E184" s="10">
        <v>7.3479299999999999</v>
      </c>
      <c r="F184" s="10">
        <v>3.1486299999999997E-5</v>
      </c>
      <c r="G184" s="10">
        <v>1.46397</v>
      </c>
      <c r="H184" s="10">
        <v>0.23083200000000001</v>
      </c>
      <c r="I184" s="11" t="s">
        <v>1</v>
      </c>
    </row>
    <row r="185" spans="1:9" x14ac:dyDescent="0.25">
      <c r="A185" s="1" t="s">
        <v>196</v>
      </c>
      <c r="B185" t="s">
        <v>11</v>
      </c>
      <c r="C185" s="1" t="s">
        <v>1</v>
      </c>
      <c r="D185" s="10">
        <f t="shared" si="6"/>
        <v>3.6523667940912734</v>
      </c>
      <c r="E185" s="10">
        <v>13.930199999999999</v>
      </c>
      <c r="F185" s="10">
        <v>4.0228699999999997E-6</v>
      </c>
      <c r="G185" s="10">
        <v>3.8140200000000002</v>
      </c>
      <c r="H185" s="10">
        <v>6.5751199999999996E-4</v>
      </c>
      <c r="I185" s="11" t="s">
        <v>1</v>
      </c>
    </row>
    <row r="186" spans="1:9" x14ac:dyDescent="0.25">
      <c r="A186" s="1" t="s">
        <v>197</v>
      </c>
      <c r="B186" t="s">
        <v>11</v>
      </c>
      <c r="C186" s="1" t="s">
        <v>1</v>
      </c>
      <c r="D186" s="10">
        <f t="shared" si="6"/>
        <v>3.5589608014629874</v>
      </c>
      <c r="E186" s="10">
        <v>8.9522099999999991</v>
      </c>
      <c r="F186" s="10">
        <v>2.8316199999999998E-6</v>
      </c>
      <c r="G186" s="10">
        <v>2.5154000000000001</v>
      </c>
      <c r="H186" s="10">
        <v>3.2928999999999999E-4</v>
      </c>
      <c r="I186" s="11" t="s">
        <v>2</v>
      </c>
    </row>
    <row r="187" spans="1:9" x14ac:dyDescent="0.25">
      <c r="A187" s="1" t="s">
        <v>198</v>
      </c>
      <c r="B187" t="s">
        <v>11</v>
      </c>
      <c r="C187" s="1" t="s">
        <v>1</v>
      </c>
      <c r="D187" s="10">
        <f t="shared" si="6"/>
        <v>3.373411532205969</v>
      </c>
      <c r="E187" s="10">
        <v>13.212</v>
      </c>
      <c r="F187" s="10">
        <v>2.41915E-6</v>
      </c>
      <c r="G187" s="10">
        <v>3.9165100000000002</v>
      </c>
      <c r="H187" s="10">
        <v>1.81056E-4</v>
      </c>
      <c r="I187" s="11" t="s">
        <v>1</v>
      </c>
    </row>
    <row r="188" spans="1:9" x14ac:dyDescent="0.25">
      <c r="A188" s="1" t="s">
        <v>199</v>
      </c>
      <c r="B188" t="s">
        <v>11</v>
      </c>
      <c r="C188" s="1" t="s">
        <v>1</v>
      </c>
      <c r="D188" s="10">
        <f t="shared" si="6"/>
        <v>3.2674042573590953</v>
      </c>
      <c r="E188" s="10">
        <v>16.357900000000001</v>
      </c>
      <c r="F188" s="10">
        <v>9.0296499999999999E-5</v>
      </c>
      <c r="G188" s="10">
        <v>5.0063899999999997</v>
      </c>
      <c r="H188" s="10">
        <v>9.3384499999999999E-4</v>
      </c>
      <c r="I188" s="11" t="s">
        <v>2</v>
      </c>
    </row>
    <row r="189" spans="1:9" x14ac:dyDescent="0.25">
      <c r="A189" s="1" t="s">
        <v>200</v>
      </c>
      <c r="B189" t="s">
        <v>11</v>
      </c>
      <c r="C189" s="1" t="s">
        <v>1</v>
      </c>
      <c r="D189" s="10">
        <f t="shared" si="6"/>
        <v>3.2198013279413686</v>
      </c>
      <c r="E189" s="10">
        <v>17.9861</v>
      </c>
      <c r="F189" s="10">
        <v>7.1535100000000006E-5</v>
      </c>
      <c r="G189" s="10">
        <v>5.5860900000000004</v>
      </c>
      <c r="H189" s="10">
        <v>1.65817E-3</v>
      </c>
      <c r="I189" s="11" t="s">
        <v>1</v>
      </c>
    </row>
    <row r="190" spans="1:9" x14ac:dyDescent="0.25">
      <c r="A190" s="1" t="s">
        <v>201</v>
      </c>
      <c r="B190" t="s">
        <v>11</v>
      </c>
      <c r="C190" s="1" t="s">
        <v>1</v>
      </c>
      <c r="D190" s="10">
        <f t="shared" si="6"/>
        <v>2.9725151119947162</v>
      </c>
      <c r="E190" s="10">
        <v>8.8662100000000006</v>
      </c>
      <c r="F190" s="10">
        <v>2.8333E-6</v>
      </c>
      <c r="G190" s="10">
        <v>2.9827300000000001</v>
      </c>
      <c r="H190" s="10">
        <v>1.10266E-4</v>
      </c>
      <c r="I190" s="11" t="s">
        <v>1</v>
      </c>
    </row>
    <row r="191" spans="1:9" x14ac:dyDescent="0.25">
      <c r="A191" s="1" t="s">
        <v>202</v>
      </c>
      <c r="B191" t="s">
        <v>11</v>
      </c>
      <c r="C191" s="1" t="s">
        <v>1</v>
      </c>
      <c r="D191" s="10">
        <f t="shared" si="6"/>
        <v>2.9655460415973489</v>
      </c>
      <c r="E191" s="10">
        <v>8.7346599999999999</v>
      </c>
      <c r="F191" s="10">
        <v>5.5773400000000002E-6</v>
      </c>
      <c r="G191" s="10">
        <v>2.9453800000000001</v>
      </c>
      <c r="H191" s="10">
        <v>8.9899900000000004E-4</v>
      </c>
      <c r="I191" s="11" t="s">
        <v>1</v>
      </c>
    </row>
    <row r="192" spans="1:9" x14ac:dyDescent="0.25">
      <c r="A192" s="1" t="s">
        <v>203</v>
      </c>
      <c r="B192" t="s">
        <v>11</v>
      </c>
      <c r="C192" s="1" t="s">
        <v>1</v>
      </c>
      <c r="D192" s="10">
        <f t="shared" si="6"/>
        <v>2.9604600042890841</v>
      </c>
      <c r="E192" s="10">
        <v>11.043699999999999</v>
      </c>
      <c r="F192" s="10">
        <v>2.1803699999999999E-5</v>
      </c>
      <c r="G192" s="10">
        <v>3.7303999999999999</v>
      </c>
      <c r="H192" s="10">
        <v>4.5469299999999999E-4</v>
      </c>
      <c r="I192" s="11" t="s">
        <v>1</v>
      </c>
    </row>
    <row r="193" spans="1:9" x14ac:dyDescent="0.25">
      <c r="A193" s="1" t="s">
        <v>204</v>
      </c>
      <c r="B193" t="s">
        <v>11</v>
      </c>
      <c r="C193" s="1" t="s">
        <v>1</v>
      </c>
      <c r="D193" s="10">
        <f t="shared" si="6"/>
        <v>2.9483528891943638</v>
      </c>
      <c r="E193" s="10">
        <v>7.2065999999999999</v>
      </c>
      <c r="F193" s="10">
        <v>2.0803100000000001E-5</v>
      </c>
      <c r="G193" s="10">
        <v>2.44428</v>
      </c>
      <c r="H193" s="10">
        <v>5.1986799999999998E-3</v>
      </c>
      <c r="I193" s="11" t="s">
        <v>1</v>
      </c>
    </row>
    <row r="194" spans="1:9" x14ac:dyDescent="0.25">
      <c r="A194" s="1" t="s">
        <v>205</v>
      </c>
      <c r="B194" t="s">
        <v>11</v>
      </c>
      <c r="C194" s="1" t="s">
        <v>1</v>
      </c>
      <c r="D194" s="10">
        <f t="shared" si="6"/>
        <v>2.8838035799419237</v>
      </c>
      <c r="E194" s="10">
        <v>9.9807000000000006</v>
      </c>
      <c r="F194" s="10">
        <v>2.67517E-5</v>
      </c>
      <c r="G194" s="10">
        <v>3.46095</v>
      </c>
      <c r="H194" s="10">
        <v>1.3347700000000001E-4</v>
      </c>
      <c r="I194" s="11" t="s">
        <v>2</v>
      </c>
    </row>
    <row r="195" spans="1:9" x14ac:dyDescent="0.25">
      <c r="A195" s="1" t="s">
        <v>206</v>
      </c>
      <c r="B195" t="s">
        <v>11</v>
      </c>
      <c r="C195" s="1" t="s">
        <v>1</v>
      </c>
      <c r="D195" s="10">
        <f t="shared" si="6"/>
        <v>2.8787204524434067</v>
      </c>
      <c r="E195" s="10">
        <v>7.5944099999999999</v>
      </c>
      <c r="F195" s="10">
        <v>3.2658199999999998E-5</v>
      </c>
      <c r="G195" s="10">
        <v>2.6381199999999998</v>
      </c>
      <c r="H195" s="10">
        <v>1.2703300000000001E-3</v>
      </c>
      <c r="I195" s="11" t="s">
        <v>1</v>
      </c>
    </row>
    <row r="196" spans="1:9" x14ac:dyDescent="0.25">
      <c r="A196" s="1" t="s">
        <v>207</v>
      </c>
      <c r="B196" t="s">
        <v>11</v>
      </c>
      <c r="C196" s="1" t="s">
        <v>1</v>
      </c>
      <c r="D196" s="10">
        <f t="shared" si="6"/>
        <v>2.8232967865684717</v>
      </c>
      <c r="E196" s="10">
        <v>5.9612499999999997</v>
      </c>
      <c r="F196" s="10">
        <v>1.06385E-5</v>
      </c>
      <c r="G196" s="10">
        <v>2.11145</v>
      </c>
      <c r="H196" s="10">
        <v>1.02922E-3</v>
      </c>
      <c r="I196" s="11" t="s">
        <v>2</v>
      </c>
    </row>
    <row r="197" spans="1:9" x14ac:dyDescent="0.25">
      <c r="A197" s="1" t="s">
        <v>208</v>
      </c>
      <c r="B197" t="s">
        <v>11</v>
      </c>
      <c r="C197" s="1" t="s">
        <v>1</v>
      </c>
      <c r="D197" s="10">
        <f t="shared" si="6"/>
        <v>2.7822744111274202</v>
      </c>
      <c r="E197" s="10">
        <v>5.5728400000000002</v>
      </c>
      <c r="F197" s="10">
        <v>7.3996200000000001E-5</v>
      </c>
      <c r="G197" s="10">
        <v>2.00298</v>
      </c>
      <c r="H197" s="10">
        <v>1.06722E-2</v>
      </c>
      <c r="I197" s="11" t="s">
        <v>1</v>
      </c>
    </row>
    <row r="198" spans="1:9" x14ac:dyDescent="0.25">
      <c r="A198" s="1" t="s">
        <v>209</v>
      </c>
      <c r="B198" t="s">
        <v>11</v>
      </c>
      <c r="C198" s="1" t="s">
        <v>1</v>
      </c>
      <c r="D198" s="10">
        <f t="shared" si="6"/>
        <v>2.773394885575696</v>
      </c>
      <c r="E198" s="10">
        <v>4.4997499999999997</v>
      </c>
      <c r="F198" s="10">
        <v>8.4019599999999998E-5</v>
      </c>
      <c r="G198" s="10">
        <v>1.6224700000000001</v>
      </c>
      <c r="H198" s="10">
        <v>9.6588999999999994E-2</v>
      </c>
      <c r="I198" s="11" t="s">
        <v>1</v>
      </c>
    </row>
    <row r="199" spans="1:9" x14ac:dyDescent="0.25">
      <c r="A199" s="1" t="s">
        <v>210</v>
      </c>
      <c r="B199" t="s">
        <v>11</v>
      </c>
      <c r="C199" s="1" t="s">
        <v>1</v>
      </c>
      <c r="D199" s="10">
        <f t="shared" si="6"/>
        <v>2.7535711886994547</v>
      </c>
      <c r="E199" s="10">
        <v>7.7895500000000002</v>
      </c>
      <c r="F199" s="10">
        <v>1.7894299999999999E-5</v>
      </c>
      <c r="G199" s="10">
        <v>2.8288899999999999</v>
      </c>
      <c r="H199" s="10">
        <v>1.5522299999999999E-3</v>
      </c>
      <c r="I199" s="11" t="s">
        <v>1</v>
      </c>
    </row>
    <row r="200" spans="1:9" x14ac:dyDescent="0.25">
      <c r="A200" s="1" t="s">
        <v>211</v>
      </c>
      <c r="B200" t="s">
        <v>11</v>
      </c>
      <c r="C200" s="1" t="s">
        <v>1</v>
      </c>
      <c r="D200" s="10">
        <f t="shared" si="6"/>
        <v>2.7472672242565088</v>
      </c>
      <c r="E200" s="10">
        <v>8.1328999999999994</v>
      </c>
      <c r="F200" s="10">
        <v>1.0104E-5</v>
      </c>
      <c r="G200" s="10">
        <v>2.9603600000000001</v>
      </c>
      <c r="H200" s="10">
        <v>1.3314300000000001E-4</v>
      </c>
      <c r="I200" s="11" t="s">
        <v>2</v>
      </c>
    </row>
    <row r="201" spans="1:9" x14ac:dyDescent="0.25">
      <c r="A201" s="1" t="s">
        <v>212</v>
      </c>
      <c r="B201" t="s">
        <v>11</v>
      </c>
      <c r="C201" s="1" t="s">
        <v>1</v>
      </c>
      <c r="D201" s="10">
        <f t="shared" si="6"/>
        <v>2.7221253779889718</v>
      </c>
      <c r="E201" s="10">
        <v>5.3561899999999998</v>
      </c>
      <c r="F201" s="10">
        <v>6.8307300000000001E-6</v>
      </c>
      <c r="G201" s="10">
        <v>1.9676499999999999</v>
      </c>
      <c r="H201" s="10">
        <v>5.8922999999999996E-3</v>
      </c>
      <c r="I201" s="11" t="s">
        <v>1</v>
      </c>
    </row>
    <row r="202" spans="1:9" x14ac:dyDescent="0.25">
      <c r="A202" s="1" t="s">
        <v>213</v>
      </c>
      <c r="B202" t="s">
        <v>11</v>
      </c>
      <c r="C202" s="1" t="s">
        <v>1</v>
      </c>
      <c r="D202" s="10">
        <f t="shared" si="6"/>
        <v>2.7124339415694489</v>
      </c>
      <c r="E202" s="10">
        <v>9.5210500000000007</v>
      </c>
      <c r="F202" s="10">
        <v>1.3002200000000001E-5</v>
      </c>
      <c r="G202" s="10">
        <v>3.5101499999999999</v>
      </c>
      <c r="H202" s="10">
        <v>1.1738300000000001E-3</v>
      </c>
      <c r="I202" s="11" t="s">
        <v>1</v>
      </c>
    </row>
    <row r="203" spans="1:9" x14ac:dyDescent="0.25">
      <c r="A203" s="1" t="s">
        <v>214</v>
      </c>
      <c r="B203" t="s">
        <v>22</v>
      </c>
      <c r="C203" s="1" t="s">
        <v>1</v>
      </c>
      <c r="D203" s="10">
        <v>2.7053898482469907</v>
      </c>
      <c r="E203" s="10">
        <v>12.046099999999999</v>
      </c>
      <c r="F203" s="10">
        <v>4.2702599999999998E-7</v>
      </c>
      <c r="G203" s="10">
        <v>4.4526300000000001</v>
      </c>
      <c r="H203" s="10">
        <v>1.61497E-6</v>
      </c>
      <c r="I203" s="11" t="s">
        <v>1</v>
      </c>
    </row>
    <row r="204" spans="1:9" x14ac:dyDescent="0.25">
      <c r="A204" s="1" t="s">
        <v>215</v>
      </c>
      <c r="B204" t="s">
        <v>11</v>
      </c>
      <c r="C204" s="1" t="s">
        <v>1</v>
      </c>
      <c r="D204" s="10">
        <f t="shared" ref="D204:D210" si="7">E204/G204</f>
        <v>2.6888526804999464</v>
      </c>
      <c r="E204" s="10">
        <v>9.2743099999999998</v>
      </c>
      <c r="F204" s="10">
        <v>3.49425E-6</v>
      </c>
      <c r="G204" s="10">
        <v>3.4491700000000001</v>
      </c>
      <c r="H204" s="10">
        <v>1.2875899999999999E-4</v>
      </c>
      <c r="I204" s="11" t="s">
        <v>1</v>
      </c>
    </row>
    <row r="205" spans="1:9" x14ac:dyDescent="0.25">
      <c r="A205" s="1" t="s">
        <v>216</v>
      </c>
      <c r="B205" t="s">
        <v>11</v>
      </c>
      <c r="C205" s="1" t="s">
        <v>1</v>
      </c>
      <c r="D205" s="10">
        <f t="shared" si="7"/>
        <v>2.6867878093183197</v>
      </c>
      <c r="E205" s="10">
        <v>6.3756399999999998</v>
      </c>
      <c r="F205" s="10">
        <v>1.0463E-5</v>
      </c>
      <c r="G205" s="10">
        <v>2.37296</v>
      </c>
      <c r="H205" s="10">
        <v>2.50184E-3</v>
      </c>
      <c r="I205" s="11" t="s">
        <v>2</v>
      </c>
    </row>
    <row r="206" spans="1:9" x14ac:dyDescent="0.25">
      <c r="A206" s="1" t="s">
        <v>217</v>
      </c>
      <c r="B206" t="s">
        <v>11</v>
      </c>
      <c r="C206" s="1" t="s">
        <v>1</v>
      </c>
      <c r="D206" s="10">
        <f t="shared" si="7"/>
        <v>2.6751968779613389</v>
      </c>
      <c r="E206" s="10">
        <v>5.7307800000000002</v>
      </c>
      <c r="F206" s="10">
        <v>5.6298400000000001E-6</v>
      </c>
      <c r="G206" s="10">
        <v>2.1421899999999998</v>
      </c>
      <c r="H206" s="10">
        <v>3.8699699999999999E-3</v>
      </c>
      <c r="I206" s="11" t="s">
        <v>2</v>
      </c>
    </row>
    <row r="207" spans="1:9" x14ac:dyDescent="0.25">
      <c r="A207" s="1" t="s">
        <v>218</v>
      </c>
      <c r="B207" t="s">
        <v>11</v>
      </c>
      <c r="C207" s="1" t="s">
        <v>1</v>
      </c>
      <c r="D207" s="10">
        <f t="shared" si="7"/>
        <v>2.6730474659755354</v>
      </c>
      <c r="E207" s="10">
        <v>8.4984999999999999</v>
      </c>
      <c r="F207" s="10">
        <v>1.7682599999999999E-5</v>
      </c>
      <c r="G207" s="10">
        <v>3.1793300000000002</v>
      </c>
      <c r="H207" s="10">
        <v>1.01172E-4</v>
      </c>
      <c r="I207" s="11" t="s">
        <v>2</v>
      </c>
    </row>
    <row r="208" spans="1:9" x14ac:dyDescent="0.25">
      <c r="A208" s="1" t="s">
        <v>219</v>
      </c>
      <c r="B208" t="s">
        <v>11</v>
      </c>
      <c r="C208" s="1" t="s">
        <v>1</v>
      </c>
      <c r="D208" s="10">
        <f t="shared" si="7"/>
        <v>2.665848746685608</v>
      </c>
      <c r="E208" s="10">
        <v>6.6055200000000003</v>
      </c>
      <c r="F208" s="10">
        <v>6.5221200000000005E-5</v>
      </c>
      <c r="G208" s="10">
        <v>2.47783</v>
      </c>
      <c r="H208" s="10">
        <v>1.5283499999999999E-3</v>
      </c>
      <c r="I208" s="11" t="s">
        <v>2</v>
      </c>
    </row>
    <row r="209" spans="1:9" x14ac:dyDescent="0.25">
      <c r="A209" s="1" t="s">
        <v>220</v>
      </c>
      <c r="B209" t="s">
        <v>11</v>
      </c>
      <c r="C209" s="1" t="s">
        <v>1</v>
      </c>
      <c r="D209" s="10">
        <f t="shared" si="7"/>
        <v>2.6536163025010868</v>
      </c>
      <c r="E209" s="10">
        <v>5.3728300000000004</v>
      </c>
      <c r="F209" s="10">
        <v>8.2722199999999999E-5</v>
      </c>
      <c r="G209" s="10">
        <v>2.0247199999999999</v>
      </c>
      <c r="H209" s="10">
        <v>1.5899099999999999E-2</v>
      </c>
      <c r="I209" s="11" t="s">
        <v>2</v>
      </c>
    </row>
    <row r="210" spans="1:9" x14ac:dyDescent="0.25">
      <c r="A210" s="1" t="s">
        <v>221</v>
      </c>
      <c r="B210" t="s">
        <v>11</v>
      </c>
      <c r="C210" s="1" t="s">
        <v>1</v>
      </c>
      <c r="D210" s="10">
        <f t="shared" si="7"/>
        <v>2.6525412496098442</v>
      </c>
      <c r="E210" s="10">
        <v>6.2037899999999997</v>
      </c>
      <c r="F210" s="10">
        <v>1.8847200000000001E-5</v>
      </c>
      <c r="G210" s="10">
        <v>2.3388100000000001</v>
      </c>
      <c r="H210" s="10">
        <v>1.6021099999999999E-3</v>
      </c>
      <c r="I210" s="11" t="s">
        <v>2</v>
      </c>
    </row>
    <row r="211" spans="1:9" x14ac:dyDescent="0.25">
      <c r="A211" s="1" t="s">
        <v>222</v>
      </c>
      <c r="B211" t="s">
        <v>22</v>
      </c>
      <c r="C211" s="1" t="s">
        <v>1</v>
      </c>
      <c r="D211" s="10">
        <v>2.6514361016342445</v>
      </c>
      <c r="E211" s="10">
        <v>8.3700799999999997</v>
      </c>
      <c r="F211" s="10">
        <v>1.8186400000000001E-6</v>
      </c>
      <c r="G211" s="10">
        <v>3.1568100000000001</v>
      </c>
      <c r="H211" s="10">
        <v>3.80979E-5</v>
      </c>
      <c r="I211" s="11" t="s">
        <v>1</v>
      </c>
    </row>
    <row r="212" spans="1:9" x14ac:dyDescent="0.25">
      <c r="A212" s="1" t="s">
        <v>223</v>
      </c>
      <c r="B212" t="s">
        <v>11</v>
      </c>
      <c r="C212" s="1" t="s">
        <v>1</v>
      </c>
      <c r="D212" s="10">
        <f>E212/G212</f>
        <v>2.6458440407837611</v>
      </c>
      <c r="E212" s="10">
        <v>5.4053800000000001</v>
      </c>
      <c r="F212" s="10">
        <v>4.6088399999999997E-5</v>
      </c>
      <c r="G212" s="10">
        <v>2.04297</v>
      </c>
      <c r="H212" s="10">
        <v>6.8754699999999998E-3</v>
      </c>
      <c r="I212" s="11" t="s">
        <v>2</v>
      </c>
    </row>
    <row r="213" spans="1:9" x14ac:dyDescent="0.25">
      <c r="A213" s="1" t="s">
        <v>224</v>
      </c>
      <c r="B213" t="s">
        <v>11</v>
      </c>
      <c r="C213" s="1" t="s">
        <v>1</v>
      </c>
      <c r="D213" s="10">
        <f>E213/G213</f>
        <v>2.6430100714394951</v>
      </c>
      <c r="E213" s="10">
        <v>7.2587099999999998</v>
      </c>
      <c r="F213" s="10">
        <v>2.4267600000000001E-5</v>
      </c>
      <c r="G213" s="10">
        <v>2.7463799999999998</v>
      </c>
      <c r="H213" s="10">
        <v>8.9280800000000003E-4</v>
      </c>
      <c r="I213" s="11" t="s">
        <v>2</v>
      </c>
    </row>
    <row r="214" spans="1:9" x14ac:dyDescent="0.25">
      <c r="A214" s="1" t="s">
        <v>225</v>
      </c>
      <c r="B214" t="s">
        <v>11</v>
      </c>
      <c r="C214" s="1" t="s">
        <v>1</v>
      </c>
      <c r="D214" s="10">
        <f>E214/G214</f>
        <v>2.6362394237902507</v>
      </c>
      <c r="E214" s="10">
        <v>5.6146099999999999</v>
      </c>
      <c r="F214" s="10">
        <v>2.4134E-5</v>
      </c>
      <c r="G214" s="10">
        <v>2.1297799999999998</v>
      </c>
      <c r="H214" s="10">
        <v>3.1180100000000001E-3</v>
      </c>
      <c r="I214" s="11" t="s">
        <v>2</v>
      </c>
    </row>
    <row r="215" spans="1:9" x14ac:dyDescent="0.25">
      <c r="A215" s="1" t="s">
        <v>226</v>
      </c>
      <c r="B215" t="s">
        <v>22</v>
      </c>
      <c r="C215" s="1" t="s">
        <v>1</v>
      </c>
      <c r="D215" s="10">
        <v>2.6204650175724042</v>
      </c>
      <c r="E215" s="10">
        <v>8.1496200000000005</v>
      </c>
      <c r="F215" s="10">
        <v>3.3263499999999999E-6</v>
      </c>
      <c r="G215" s="10">
        <v>3.1099899999999998</v>
      </c>
      <c r="H215" s="10">
        <v>1.16837E-5</v>
      </c>
      <c r="I215" s="11" t="s">
        <v>1</v>
      </c>
    </row>
    <row r="216" spans="1:9" x14ac:dyDescent="0.25">
      <c r="A216" s="1" t="s">
        <v>227</v>
      </c>
      <c r="B216" t="s">
        <v>11</v>
      </c>
      <c r="C216" s="1" t="s">
        <v>1</v>
      </c>
      <c r="D216" s="10">
        <f t="shared" ref="D216:D226" si="8">E216/G216</f>
        <v>2.5956039125178592</v>
      </c>
      <c r="E216" s="10">
        <v>8.2660900000000002</v>
      </c>
      <c r="F216" s="10">
        <v>1.38858E-6</v>
      </c>
      <c r="G216" s="10">
        <v>3.18465</v>
      </c>
      <c r="H216" s="10">
        <v>1.18677E-4</v>
      </c>
      <c r="I216" s="11" t="s">
        <v>2</v>
      </c>
    </row>
    <row r="217" spans="1:9" x14ac:dyDescent="0.25">
      <c r="A217" s="1" t="s">
        <v>228</v>
      </c>
      <c r="B217" t="s">
        <v>11</v>
      </c>
      <c r="C217" s="1" t="s">
        <v>1</v>
      </c>
      <c r="D217" s="10">
        <f t="shared" si="8"/>
        <v>2.5952027382226879</v>
      </c>
      <c r="E217" s="10">
        <v>6.76328</v>
      </c>
      <c r="F217" s="10">
        <v>8.1150799999999999E-6</v>
      </c>
      <c r="G217" s="10">
        <v>2.6060699999999999</v>
      </c>
      <c r="H217" s="10">
        <v>4.2774600000000001E-4</v>
      </c>
      <c r="I217" s="11" t="s">
        <v>2</v>
      </c>
    </row>
    <row r="218" spans="1:9" x14ac:dyDescent="0.25">
      <c r="A218" s="1" t="s">
        <v>229</v>
      </c>
      <c r="B218" t="s">
        <v>11</v>
      </c>
      <c r="C218" s="1" t="s">
        <v>1</v>
      </c>
      <c r="D218" s="10">
        <f t="shared" si="8"/>
        <v>2.5818250011720765</v>
      </c>
      <c r="E218" s="10">
        <v>8.2604199999999999</v>
      </c>
      <c r="F218" s="10">
        <v>2.43457E-6</v>
      </c>
      <c r="G218" s="10">
        <v>3.1994500000000001</v>
      </c>
      <c r="H218" s="10">
        <v>1.31082E-4</v>
      </c>
      <c r="I218" s="11" t="s">
        <v>2</v>
      </c>
    </row>
    <row r="219" spans="1:9" x14ac:dyDescent="0.25">
      <c r="A219" s="1" t="s">
        <v>230</v>
      </c>
      <c r="B219" t="s">
        <v>11</v>
      </c>
      <c r="C219" s="1" t="s">
        <v>1</v>
      </c>
      <c r="D219" s="10">
        <f t="shared" si="8"/>
        <v>2.5780998761712897</v>
      </c>
      <c r="E219" s="10">
        <v>5.5797299999999996</v>
      </c>
      <c r="F219" s="10">
        <v>2.0819099999999999E-5</v>
      </c>
      <c r="G219" s="10">
        <v>2.1642800000000002</v>
      </c>
      <c r="H219" s="10">
        <v>6.6041199999999998E-4</v>
      </c>
      <c r="I219" s="11" t="s">
        <v>2</v>
      </c>
    </row>
    <row r="220" spans="1:9" x14ac:dyDescent="0.25">
      <c r="A220" s="1" t="s">
        <v>231</v>
      </c>
      <c r="B220" t="s">
        <v>11</v>
      </c>
      <c r="C220" s="1" t="s">
        <v>1</v>
      </c>
      <c r="D220" s="10">
        <f t="shared" si="8"/>
        <v>2.5701288590510303</v>
      </c>
      <c r="E220" s="10">
        <v>7.3617999999999997</v>
      </c>
      <c r="F220" s="10">
        <v>1.3355399999999999E-5</v>
      </c>
      <c r="G220" s="10">
        <v>2.8643700000000001</v>
      </c>
      <c r="H220" s="10">
        <v>1.8805300000000001E-4</v>
      </c>
      <c r="I220" s="11" t="s">
        <v>2</v>
      </c>
    </row>
    <row r="221" spans="1:9" x14ac:dyDescent="0.25">
      <c r="A221" s="1" t="s">
        <v>232</v>
      </c>
      <c r="B221" t="s">
        <v>11</v>
      </c>
      <c r="C221" s="1" t="s">
        <v>1</v>
      </c>
      <c r="D221" s="10">
        <f t="shared" si="8"/>
        <v>2.5644516016244858</v>
      </c>
      <c r="E221" s="10">
        <v>7.62791</v>
      </c>
      <c r="F221" s="10">
        <v>2.4907300000000001E-5</v>
      </c>
      <c r="G221" s="10">
        <v>2.9744799999999998</v>
      </c>
      <c r="H221" s="10">
        <v>1.0344499999999999E-3</v>
      </c>
      <c r="I221" s="11" t="s">
        <v>2</v>
      </c>
    </row>
    <row r="222" spans="1:9" x14ac:dyDescent="0.25">
      <c r="A222" s="1" t="s">
        <v>233</v>
      </c>
      <c r="B222" t="s">
        <v>11</v>
      </c>
      <c r="C222" s="1" t="s">
        <v>1</v>
      </c>
      <c r="D222" s="10">
        <f t="shared" si="8"/>
        <v>2.5561114606833546</v>
      </c>
      <c r="E222" s="10">
        <v>4.9966100000000004</v>
      </c>
      <c r="F222" s="10">
        <v>2.9785799999999999E-5</v>
      </c>
      <c r="G222" s="10">
        <v>1.9547699999999999</v>
      </c>
      <c r="H222" s="10">
        <v>3.2533499999999999E-3</v>
      </c>
      <c r="I222" s="11" t="s">
        <v>2</v>
      </c>
    </row>
    <row r="223" spans="1:9" x14ac:dyDescent="0.25">
      <c r="A223" s="1" t="s">
        <v>234</v>
      </c>
      <c r="B223" t="s">
        <v>11</v>
      </c>
      <c r="C223" s="1" t="s">
        <v>1</v>
      </c>
      <c r="D223" s="10">
        <f t="shared" si="8"/>
        <v>2.5491809083826822</v>
      </c>
      <c r="E223" s="10">
        <v>4.6791999999999998</v>
      </c>
      <c r="F223" s="10">
        <v>1.9070300000000001E-6</v>
      </c>
      <c r="G223" s="10">
        <v>1.8355699999999999</v>
      </c>
      <c r="H223" s="10">
        <v>3.55179E-3</v>
      </c>
      <c r="I223" s="11" t="s">
        <v>2</v>
      </c>
    </row>
    <row r="224" spans="1:9" x14ac:dyDescent="0.25">
      <c r="A224" s="1" t="s">
        <v>235</v>
      </c>
      <c r="B224" t="s">
        <v>11</v>
      </c>
      <c r="C224" s="1" t="s">
        <v>1</v>
      </c>
      <c r="D224" s="10">
        <f t="shared" si="8"/>
        <v>2.5452722881245018</v>
      </c>
      <c r="E224" s="10">
        <v>4.2784500000000003</v>
      </c>
      <c r="F224" s="10">
        <v>5.1526500000000002E-5</v>
      </c>
      <c r="G224" s="10">
        <v>1.6809400000000001</v>
      </c>
      <c r="H224" s="10">
        <v>2.5048399999999998E-2</v>
      </c>
      <c r="I224" s="11" t="s">
        <v>2</v>
      </c>
    </row>
    <row r="225" spans="1:9" x14ac:dyDescent="0.25">
      <c r="A225" s="1" t="s">
        <v>236</v>
      </c>
      <c r="B225" t="s">
        <v>11</v>
      </c>
      <c r="C225" s="1" t="s">
        <v>1</v>
      </c>
      <c r="D225" s="10">
        <f t="shared" si="8"/>
        <v>2.5390944308206276</v>
      </c>
      <c r="E225" s="10">
        <v>5.7153999999999998</v>
      </c>
      <c r="F225" s="10">
        <v>5.1416899999999999E-5</v>
      </c>
      <c r="G225" s="10">
        <v>2.2509600000000001</v>
      </c>
      <c r="H225" s="10">
        <v>1.94685E-3</v>
      </c>
      <c r="I225" s="11" t="s">
        <v>2</v>
      </c>
    </row>
    <row r="226" spans="1:9" x14ac:dyDescent="0.25">
      <c r="A226" s="1" t="s">
        <v>237</v>
      </c>
      <c r="B226" t="s">
        <v>11</v>
      </c>
      <c r="C226" s="1" t="s">
        <v>1</v>
      </c>
      <c r="D226" s="10">
        <f t="shared" si="8"/>
        <v>2.5329637833885328</v>
      </c>
      <c r="E226" s="10">
        <v>9.4222199999999994</v>
      </c>
      <c r="F226" s="10">
        <v>1.4052900000000001E-6</v>
      </c>
      <c r="G226" s="10">
        <v>3.71984</v>
      </c>
      <c r="H226" s="10">
        <v>5.1440299999999997E-4</v>
      </c>
      <c r="I226" s="11" t="s">
        <v>2</v>
      </c>
    </row>
    <row r="227" spans="1:9" x14ac:dyDescent="0.25">
      <c r="A227" s="1" t="s">
        <v>238</v>
      </c>
      <c r="B227" t="s">
        <v>22</v>
      </c>
      <c r="C227" s="1" t="s">
        <v>1</v>
      </c>
      <c r="D227" s="10">
        <v>2.5320203166817192</v>
      </c>
      <c r="E227" s="10">
        <v>6.1117400000000002</v>
      </c>
      <c r="F227" s="10">
        <v>3.2969700000000002E-7</v>
      </c>
      <c r="G227" s="10">
        <v>2.41378</v>
      </c>
      <c r="H227" s="10">
        <v>7.91624E-5</v>
      </c>
      <c r="I227" s="11" t="s">
        <v>2</v>
      </c>
    </row>
    <row r="228" spans="1:9" x14ac:dyDescent="0.25">
      <c r="A228" s="1" t="s">
        <v>239</v>
      </c>
      <c r="B228" t="s">
        <v>11</v>
      </c>
      <c r="C228" s="1" t="s">
        <v>1</v>
      </c>
      <c r="D228" s="10">
        <f t="shared" ref="D228:D235" si="9">E228/G228</f>
        <v>2.5191143073429219</v>
      </c>
      <c r="E228" s="10">
        <v>6.5223899999999997</v>
      </c>
      <c r="F228" s="10">
        <v>7.4162700000000001E-6</v>
      </c>
      <c r="G228" s="10">
        <v>2.5891600000000001</v>
      </c>
      <c r="H228" s="10">
        <v>4.76622E-4</v>
      </c>
      <c r="I228" s="11" t="s">
        <v>2</v>
      </c>
    </row>
    <row r="229" spans="1:9" x14ac:dyDescent="0.25">
      <c r="A229" s="1" t="s">
        <v>240</v>
      </c>
      <c r="B229" t="s">
        <v>11</v>
      </c>
      <c r="C229" s="1" t="s">
        <v>1</v>
      </c>
      <c r="D229" s="10">
        <f t="shared" si="9"/>
        <v>2.51893201255819</v>
      </c>
      <c r="E229" s="10">
        <v>5.5841700000000003</v>
      </c>
      <c r="F229" s="10">
        <v>6.3790500000000004E-6</v>
      </c>
      <c r="G229" s="10">
        <v>2.2168800000000002</v>
      </c>
      <c r="H229" s="10">
        <v>5.6817100000000002E-4</v>
      </c>
      <c r="I229" s="11" t="s">
        <v>2</v>
      </c>
    </row>
    <row r="230" spans="1:9" x14ac:dyDescent="0.25">
      <c r="A230" s="1" t="s">
        <v>241</v>
      </c>
      <c r="B230" t="s">
        <v>11</v>
      </c>
      <c r="C230" s="1" t="s">
        <v>1</v>
      </c>
      <c r="D230" s="10">
        <f t="shared" si="9"/>
        <v>2.4983771988561618</v>
      </c>
      <c r="E230" s="10">
        <v>6.34293</v>
      </c>
      <c r="F230" s="10">
        <v>2.16526E-5</v>
      </c>
      <c r="G230" s="10">
        <v>2.5388199999999999</v>
      </c>
      <c r="H230" s="10">
        <v>7.1191899999999998E-4</v>
      </c>
      <c r="I230" s="11" t="s">
        <v>2</v>
      </c>
    </row>
    <row r="231" spans="1:9" x14ac:dyDescent="0.25">
      <c r="A231" s="1" t="s">
        <v>242</v>
      </c>
      <c r="B231" t="s">
        <v>11</v>
      </c>
      <c r="C231" s="1" t="s">
        <v>1</v>
      </c>
      <c r="D231" s="10">
        <f t="shared" si="9"/>
        <v>2.484305871881463</v>
      </c>
      <c r="E231" s="10">
        <v>6.6428599999999998</v>
      </c>
      <c r="F231" s="10">
        <v>1.77293E-5</v>
      </c>
      <c r="G231" s="10">
        <v>2.6739299999999999</v>
      </c>
      <c r="H231" s="10">
        <v>1.9021899999999999E-4</v>
      </c>
      <c r="I231" s="11" t="s">
        <v>2</v>
      </c>
    </row>
    <row r="232" spans="1:9" x14ac:dyDescent="0.25">
      <c r="A232" s="1" t="s">
        <v>243</v>
      </c>
      <c r="B232" t="s">
        <v>11</v>
      </c>
      <c r="C232" s="1" t="s">
        <v>1</v>
      </c>
      <c r="D232" s="10">
        <f t="shared" si="9"/>
        <v>2.4786978272231766</v>
      </c>
      <c r="E232" s="10">
        <v>4.9795800000000003</v>
      </c>
      <c r="F232" s="10">
        <v>2.6401600000000001E-5</v>
      </c>
      <c r="G232" s="10">
        <v>2.00895</v>
      </c>
      <c r="H232" s="10">
        <v>1.9931200000000001E-3</v>
      </c>
      <c r="I232" s="11" t="s">
        <v>2</v>
      </c>
    </row>
    <row r="233" spans="1:9" x14ac:dyDescent="0.25">
      <c r="A233" s="1" t="s">
        <v>244</v>
      </c>
      <c r="B233" t="s">
        <v>11</v>
      </c>
      <c r="C233" s="1" t="s">
        <v>1</v>
      </c>
      <c r="D233" s="10">
        <f t="shared" si="9"/>
        <v>2.4640841853418389</v>
      </c>
      <c r="E233" s="10">
        <v>7.4977400000000003</v>
      </c>
      <c r="F233" s="10">
        <v>2.6392300000000001E-6</v>
      </c>
      <c r="G233" s="10">
        <v>3.0428099999999998</v>
      </c>
      <c r="H233" s="10">
        <v>1.54752E-4</v>
      </c>
      <c r="I233" s="11" t="s">
        <v>2</v>
      </c>
    </row>
    <row r="234" spans="1:9" x14ac:dyDescent="0.25">
      <c r="A234" s="1" t="s">
        <v>245</v>
      </c>
      <c r="B234" t="s">
        <v>11</v>
      </c>
      <c r="C234" s="1" t="s">
        <v>1</v>
      </c>
      <c r="D234" s="10">
        <f t="shared" si="9"/>
        <v>2.4639477987854237</v>
      </c>
      <c r="E234" s="10">
        <v>7.5181699999999996</v>
      </c>
      <c r="F234" s="10">
        <v>4.5774800000000001E-6</v>
      </c>
      <c r="G234" s="10">
        <v>3.0512700000000001</v>
      </c>
      <c r="H234" s="10">
        <v>1.15534E-4</v>
      </c>
      <c r="I234" s="11" t="s">
        <v>2</v>
      </c>
    </row>
    <row r="235" spans="1:9" x14ac:dyDescent="0.25">
      <c r="A235" s="1" t="s">
        <v>246</v>
      </c>
      <c r="B235" t="s">
        <v>11</v>
      </c>
      <c r="C235" s="1" t="s">
        <v>1</v>
      </c>
      <c r="D235" s="10">
        <f t="shared" si="9"/>
        <v>2.4415322238621133</v>
      </c>
      <c r="E235" s="10">
        <v>7.1960499999999996</v>
      </c>
      <c r="F235" s="10">
        <v>1.43248E-5</v>
      </c>
      <c r="G235" s="10">
        <v>2.9473500000000001</v>
      </c>
      <c r="H235" s="10">
        <v>2.3948E-4</v>
      </c>
      <c r="I235" s="11" t="s">
        <v>2</v>
      </c>
    </row>
    <row r="236" spans="1:9" x14ac:dyDescent="0.25">
      <c r="A236" s="1" t="s">
        <v>247</v>
      </c>
      <c r="B236" t="s">
        <v>22</v>
      </c>
      <c r="C236" s="1" t="s">
        <v>1</v>
      </c>
      <c r="D236" s="10">
        <v>2.4400607822297347</v>
      </c>
      <c r="E236" s="10">
        <v>11.4331</v>
      </c>
      <c r="F236" s="10">
        <v>1.58896E-7</v>
      </c>
      <c r="G236" s="10">
        <v>4.6855799999999999</v>
      </c>
      <c r="H236" s="10">
        <v>5.7087599999999998E-7</v>
      </c>
      <c r="I236" s="11" t="s">
        <v>2</v>
      </c>
    </row>
    <row r="237" spans="1:9" x14ac:dyDescent="0.25">
      <c r="A237" s="1" t="s">
        <v>248</v>
      </c>
      <c r="B237" t="s">
        <v>22</v>
      </c>
      <c r="C237" s="1" t="s">
        <v>1</v>
      </c>
      <c r="D237" s="10">
        <v>2.4248315219282475</v>
      </c>
      <c r="E237" s="10">
        <v>10.4526</v>
      </c>
      <c r="F237" s="10">
        <v>1.81665E-5</v>
      </c>
      <c r="G237" s="10">
        <v>4.3106499999999999</v>
      </c>
      <c r="H237" s="10">
        <v>6.1401499999999998E-5</v>
      </c>
      <c r="I237" s="11" t="s">
        <v>2</v>
      </c>
    </row>
    <row r="238" spans="1:9" x14ac:dyDescent="0.25">
      <c r="A238" s="1" t="s">
        <v>249</v>
      </c>
      <c r="B238" t="s">
        <v>11</v>
      </c>
      <c r="C238" s="1" t="s">
        <v>1</v>
      </c>
      <c r="D238" s="10">
        <f>E238/G238</f>
        <v>2.4167267751229304</v>
      </c>
      <c r="E238" s="10">
        <v>5.8633899999999999</v>
      </c>
      <c r="F238" s="10">
        <v>2.6837799999999999E-5</v>
      </c>
      <c r="G238" s="10">
        <v>2.4261699999999999</v>
      </c>
      <c r="H238" s="10">
        <v>2.9950000000000002E-4</v>
      </c>
      <c r="I238" s="11" t="s">
        <v>2</v>
      </c>
    </row>
    <row r="239" spans="1:9" x14ac:dyDescent="0.25">
      <c r="A239" s="1" t="s">
        <v>250</v>
      </c>
      <c r="B239" t="s">
        <v>11</v>
      </c>
      <c r="C239" s="1" t="s">
        <v>1</v>
      </c>
      <c r="D239" s="10">
        <f>E239/G239</f>
        <v>2.4158991480543408</v>
      </c>
      <c r="E239" s="10">
        <v>4.6165900000000004</v>
      </c>
      <c r="F239" s="10">
        <v>7.8845199999999995E-5</v>
      </c>
      <c r="G239" s="10">
        <v>1.91092</v>
      </c>
      <c r="H239" s="10">
        <v>1.31559E-2</v>
      </c>
      <c r="I239" s="11" t="s">
        <v>2</v>
      </c>
    </row>
    <row r="240" spans="1:9" x14ac:dyDescent="0.25">
      <c r="A240" s="1" t="s">
        <v>251</v>
      </c>
      <c r="B240" t="s">
        <v>11</v>
      </c>
      <c r="C240" s="1" t="s">
        <v>1</v>
      </c>
      <c r="D240" s="10">
        <f>E240/G240</f>
        <v>2.4090927425860791</v>
      </c>
      <c r="E240" s="10">
        <v>5.9724300000000001</v>
      </c>
      <c r="F240" s="10">
        <v>1.2286800000000001E-5</v>
      </c>
      <c r="G240" s="10">
        <v>2.47912</v>
      </c>
      <c r="H240" s="10">
        <v>8.5629100000000002E-4</v>
      </c>
      <c r="I240" s="11" t="s">
        <v>1</v>
      </c>
    </row>
    <row r="241" spans="1:9" x14ac:dyDescent="0.25">
      <c r="A241" s="1" t="s">
        <v>252</v>
      </c>
      <c r="B241" t="s">
        <v>11</v>
      </c>
      <c r="C241" s="1" t="s">
        <v>1</v>
      </c>
      <c r="D241" s="10">
        <f>E241/G241</f>
        <v>2.3861722161984336</v>
      </c>
      <c r="E241" s="10">
        <v>7.1082400000000003</v>
      </c>
      <c r="F241" s="10">
        <v>8.8295399999999995E-5</v>
      </c>
      <c r="G241" s="10">
        <v>2.9789300000000001</v>
      </c>
      <c r="H241" s="10">
        <v>7.2439100000000001E-4</v>
      </c>
      <c r="I241" s="11" t="s">
        <v>2</v>
      </c>
    </row>
    <row r="242" spans="1:9" x14ac:dyDescent="0.25">
      <c r="A242" s="1" t="s">
        <v>253</v>
      </c>
      <c r="B242" t="s">
        <v>22</v>
      </c>
      <c r="C242" s="1" t="s">
        <v>1</v>
      </c>
      <c r="D242" s="10">
        <v>2.3679550033579582</v>
      </c>
      <c r="E242" s="10">
        <v>7.0517700000000003</v>
      </c>
      <c r="F242" s="10">
        <v>1.21078E-6</v>
      </c>
      <c r="G242" s="10">
        <v>2.9780000000000002</v>
      </c>
      <c r="H242" s="10">
        <v>9.4042099999999999E-5</v>
      </c>
      <c r="I242" s="11" t="s">
        <v>2</v>
      </c>
    </row>
    <row r="243" spans="1:9" x14ac:dyDescent="0.25">
      <c r="A243" s="1" t="s">
        <v>254</v>
      </c>
      <c r="B243" t="s">
        <v>11</v>
      </c>
      <c r="C243" s="1" t="s">
        <v>1</v>
      </c>
      <c r="D243" s="10">
        <f t="shared" ref="D243:D250" si="10">E243/G243</f>
        <v>2.3532240927997106</v>
      </c>
      <c r="E243" s="10">
        <v>7.0211499999999996</v>
      </c>
      <c r="F243" s="10">
        <v>1.2899E-5</v>
      </c>
      <c r="G243" s="10">
        <v>2.9836299999999998</v>
      </c>
      <c r="H243" s="10">
        <v>1.3640500000000001E-4</v>
      </c>
      <c r="I243" s="11" t="s">
        <v>2</v>
      </c>
    </row>
    <row r="244" spans="1:9" x14ac:dyDescent="0.25">
      <c r="A244" s="1" t="s">
        <v>255</v>
      </c>
      <c r="B244" t="s">
        <v>11</v>
      </c>
      <c r="C244" s="1" t="s">
        <v>1</v>
      </c>
      <c r="D244" s="10">
        <f t="shared" si="10"/>
        <v>2.3452247411449174</v>
      </c>
      <c r="E244" s="10">
        <v>5.0803900000000004</v>
      </c>
      <c r="F244" s="10">
        <v>8.1344400000000007E-6</v>
      </c>
      <c r="G244" s="10">
        <v>2.1662699999999999</v>
      </c>
      <c r="H244" s="10">
        <v>3.7146700000000002E-3</v>
      </c>
      <c r="I244" s="11" t="s">
        <v>2</v>
      </c>
    </row>
    <row r="245" spans="1:9" x14ac:dyDescent="0.25">
      <c r="A245" s="1" t="s">
        <v>256</v>
      </c>
      <c r="B245" t="s">
        <v>11</v>
      </c>
      <c r="C245" s="1" t="s">
        <v>1</v>
      </c>
      <c r="D245" s="10">
        <f t="shared" si="10"/>
        <v>2.3449657372041384</v>
      </c>
      <c r="E245" s="10">
        <v>5.3965399999999999</v>
      </c>
      <c r="F245" s="10">
        <v>4.2295900000000003E-5</v>
      </c>
      <c r="G245" s="10">
        <v>2.3013300000000001</v>
      </c>
      <c r="H245" s="10">
        <v>1.9257199999999999E-3</v>
      </c>
      <c r="I245" s="11" t="s">
        <v>2</v>
      </c>
    </row>
    <row r="246" spans="1:9" x14ac:dyDescent="0.25">
      <c r="A246" s="1" t="s">
        <v>257</v>
      </c>
      <c r="B246" t="s">
        <v>11</v>
      </c>
      <c r="C246" s="1" t="s">
        <v>1</v>
      </c>
      <c r="D246" s="10">
        <f t="shared" si="10"/>
        <v>2.3386440441157208</v>
      </c>
      <c r="E246" s="10">
        <v>5.3562900000000004</v>
      </c>
      <c r="F246" s="10">
        <v>2.1747E-5</v>
      </c>
      <c r="G246" s="10">
        <v>2.29034</v>
      </c>
      <c r="H246" s="10">
        <v>1.66201E-3</v>
      </c>
      <c r="I246" s="11" t="s">
        <v>2</v>
      </c>
    </row>
    <row r="247" spans="1:9" x14ac:dyDescent="0.25">
      <c r="A247" s="1" t="s">
        <v>258</v>
      </c>
      <c r="B247" t="s">
        <v>11</v>
      </c>
      <c r="C247" s="1" t="s">
        <v>1</v>
      </c>
      <c r="D247" s="10">
        <f t="shared" si="10"/>
        <v>2.3287267634662898</v>
      </c>
      <c r="E247" s="10">
        <v>5.2877700000000001</v>
      </c>
      <c r="F247" s="10">
        <v>7.2779600000000004E-5</v>
      </c>
      <c r="G247" s="10">
        <v>2.27067</v>
      </c>
      <c r="H247" s="10">
        <v>1.3797600000000001E-3</v>
      </c>
      <c r="I247" s="11" t="s">
        <v>2</v>
      </c>
    </row>
    <row r="248" spans="1:9" x14ac:dyDescent="0.25">
      <c r="A248" s="1" t="s">
        <v>259</v>
      </c>
      <c r="B248" t="s">
        <v>11</v>
      </c>
      <c r="C248" s="1" t="s">
        <v>1</v>
      </c>
      <c r="D248" s="10">
        <f t="shared" si="10"/>
        <v>2.3281922351689794</v>
      </c>
      <c r="E248" s="10">
        <v>8.1861800000000002</v>
      </c>
      <c r="F248" s="10">
        <v>9.9553E-5</v>
      </c>
      <c r="G248" s="10">
        <v>3.5161099999999998</v>
      </c>
      <c r="H248" s="10">
        <v>6.0994100000000004E-3</v>
      </c>
      <c r="I248" s="11" t="s">
        <v>2</v>
      </c>
    </row>
    <row r="249" spans="1:9" x14ac:dyDescent="0.25">
      <c r="A249" s="1" t="s">
        <v>260</v>
      </c>
      <c r="B249" t="s">
        <v>11</v>
      </c>
      <c r="C249" s="1" t="s">
        <v>1</v>
      </c>
      <c r="D249" s="10">
        <f t="shared" si="10"/>
        <v>2.3275665775665773</v>
      </c>
      <c r="E249" s="10">
        <v>5.6425799999999997</v>
      </c>
      <c r="F249" s="10">
        <v>2.64938E-5</v>
      </c>
      <c r="G249" s="10">
        <v>2.4242400000000002</v>
      </c>
      <c r="H249" s="10">
        <v>3.0003499999999998E-4</v>
      </c>
      <c r="I249" s="11" t="s">
        <v>2</v>
      </c>
    </row>
    <row r="250" spans="1:9" x14ac:dyDescent="0.25">
      <c r="A250" s="1" t="s">
        <v>261</v>
      </c>
      <c r="B250" t="s">
        <v>11</v>
      </c>
      <c r="C250" s="1" t="s">
        <v>1</v>
      </c>
      <c r="D250" s="10">
        <f t="shared" si="10"/>
        <v>2.3201104472460479</v>
      </c>
      <c r="E250" s="10">
        <v>4.9743399999999998</v>
      </c>
      <c r="F250" s="10">
        <v>9.3348499999999996E-5</v>
      </c>
      <c r="G250" s="10">
        <v>2.1440100000000002</v>
      </c>
      <c r="H250" s="10">
        <v>5.2212500000000002E-3</v>
      </c>
      <c r="I250" s="11" t="s">
        <v>1</v>
      </c>
    </row>
    <row r="251" spans="1:9" x14ac:dyDescent="0.25">
      <c r="A251" s="1" t="s">
        <v>262</v>
      </c>
      <c r="B251" t="s">
        <v>22</v>
      </c>
      <c r="C251" s="1" t="s">
        <v>1</v>
      </c>
      <c r="D251" s="10">
        <v>2.3056693436820641</v>
      </c>
      <c r="E251" s="10">
        <v>10.266500000000001</v>
      </c>
      <c r="F251" s="10">
        <v>4.4281799999999999E-7</v>
      </c>
      <c r="G251" s="10">
        <v>4.4527200000000002</v>
      </c>
      <c r="H251" s="10">
        <v>3.7039600000000002E-6</v>
      </c>
      <c r="I251" s="11" t="s">
        <v>2</v>
      </c>
    </row>
    <row r="252" spans="1:9" x14ac:dyDescent="0.25">
      <c r="A252" s="1" t="s">
        <v>263</v>
      </c>
      <c r="B252" t="s">
        <v>11</v>
      </c>
      <c r="C252" s="1" t="s">
        <v>1</v>
      </c>
      <c r="D252" s="10">
        <f>E252/G252</f>
        <v>2.3025735119659605</v>
      </c>
      <c r="E252" s="10">
        <v>5.8228400000000002</v>
      </c>
      <c r="F252" s="10">
        <v>4.8437899999999999E-5</v>
      </c>
      <c r="G252" s="10">
        <v>2.5288400000000002</v>
      </c>
      <c r="H252" s="10">
        <v>1.4228299999999999E-3</v>
      </c>
      <c r="I252" s="11" t="s">
        <v>2</v>
      </c>
    </row>
    <row r="253" spans="1:9" x14ac:dyDescent="0.25">
      <c r="A253" s="1" t="s">
        <v>264</v>
      </c>
      <c r="B253" t="s">
        <v>22</v>
      </c>
      <c r="C253" s="1" t="s">
        <v>1</v>
      </c>
      <c r="D253" s="10">
        <v>2.2995769224674767</v>
      </c>
      <c r="E253" s="10">
        <v>8.7074400000000001</v>
      </c>
      <c r="F253" s="10">
        <v>3.7241200000000002E-6</v>
      </c>
      <c r="G253" s="10">
        <v>3.78654</v>
      </c>
      <c r="H253" s="10">
        <v>1.37994E-5</v>
      </c>
      <c r="I253" s="11" t="s">
        <v>2</v>
      </c>
    </row>
    <row r="254" spans="1:9" x14ac:dyDescent="0.25">
      <c r="A254" s="1" t="s">
        <v>265</v>
      </c>
      <c r="B254" t="s">
        <v>11</v>
      </c>
      <c r="C254" s="1" t="s">
        <v>1</v>
      </c>
      <c r="D254" s="10">
        <f>E254/G254</f>
        <v>2.2695736766383146</v>
      </c>
      <c r="E254" s="10">
        <v>6.0891299999999999</v>
      </c>
      <c r="F254" s="10">
        <v>1.5724000000000001E-5</v>
      </c>
      <c r="G254" s="10">
        <v>2.6829399999999999</v>
      </c>
      <c r="H254" s="10">
        <v>2.2476800000000002E-3</v>
      </c>
      <c r="I254" s="11" t="s">
        <v>2</v>
      </c>
    </row>
    <row r="255" spans="1:9" x14ac:dyDescent="0.25">
      <c r="A255" s="1" t="s">
        <v>266</v>
      </c>
      <c r="B255" t="s">
        <v>11</v>
      </c>
      <c r="C255" s="1" t="s">
        <v>1</v>
      </c>
      <c r="D255" s="10">
        <f>E255/G255</f>
        <v>2.2538211548288198</v>
      </c>
      <c r="E255" s="10">
        <v>5.5134100000000004</v>
      </c>
      <c r="F255" s="10">
        <v>5.9594899999999996E-6</v>
      </c>
      <c r="G255" s="10">
        <v>2.44625</v>
      </c>
      <c r="H255" s="10">
        <v>1.10511E-4</v>
      </c>
      <c r="I255" s="11" t="s">
        <v>2</v>
      </c>
    </row>
    <row r="256" spans="1:9" x14ac:dyDescent="0.25">
      <c r="A256" s="1" t="s">
        <v>267</v>
      </c>
      <c r="B256" t="s">
        <v>11</v>
      </c>
      <c r="C256" s="1" t="s">
        <v>1</v>
      </c>
      <c r="D256" s="10">
        <f>E256/G256</f>
        <v>2.2393369282140503</v>
      </c>
      <c r="E256" s="10">
        <v>8.28904</v>
      </c>
      <c r="F256" s="10">
        <v>4.5252900000000002E-5</v>
      </c>
      <c r="G256" s="10">
        <v>3.7015600000000002</v>
      </c>
      <c r="H256" s="10">
        <v>4.6406399999999998E-4</v>
      </c>
      <c r="I256" s="11" t="s">
        <v>2</v>
      </c>
    </row>
    <row r="257" spans="1:9" x14ac:dyDescent="0.25">
      <c r="A257" s="1" t="s">
        <v>268</v>
      </c>
      <c r="B257" t="s">
        <v>11</v>
      </c>
      <c r="C257" s="1" t="s">
        <v>1</v>
      </c>
      <c r="D257" s="10">
        <f>E257/G257</f>
        <v>2.2353303115450087</v>
      </c>
      <c r="E257" s="10">
        <v>6.5392799999999998</v>
      </c>
      <c r="F257" s="10">
        <v>2.5533499999999999E-5</v>
      </c>
      <c r="G257" s="10">
        <v>2.9254199999999999</v>
      </c>
      <c r="H257" s="10">
        <v>1.55129E-4</v>
      </c>
      <c r="I257" s="11" t="s">
        <v>2</v>
      </c>
    </row>
    <row r="258" spans="1:9" x14ac:dyDescent="0.25">
      <c r="A258" s="1" t="s">
        <v>269</v>
      </c>
      <c r="B258" t="s">
        <v>11</v>
      </c>
      <c r="C258" s="1" t="s">
        <v>1</v>
      </c>
      <c r="D258" s="10">
        <f>E258/G258</f>
        <v>2.2242474033214013</v>
      </c>
      <c r="E258" s="10">
        <v>5.6855099999999998</v>
      </c>
      <c r="F258" s="10">
        <v>3.5651100000000002E-5</v>
      </c>
      <c r="G258" s="10">
        <v>2.5561500000000001</v>
      </c>
      <c r="H258" s="10">
        <v>1.10154E-3</v>
      </c>
      <c r="I258" s="11" t="s">
        <v>2</v>
      </c>
    </row>
    <row r="259" spans="1:9" x14ac:dyDescent="0.25">
      <c r="A259" s="1" t="s">
        <v>270</v>
      </c>
      <c r="B259" t="s">
        <v>22</v>
      </c>
      <c r="C259" s="1" t="s">
        <v>1</v>
      </c>
      <c r="D259" s="10">
        <v>2.2164278008938205</v>
      </c>
      <c r="E259" s="10">
        <v>6.4720800000000001</v>
      </c>
      <c r="F259" s="10">
        <v>1.29022E-5</v>
      </c>
      <c r="G259" s="10">
        <v>2.9200499999999998</v>
      </c>
      <c r="H259" s="10">
        <v>8.4895399999999994E-5</v>
      </c>
      <c r="I259" s="11" t="s">
        <v>2</v>
      </c>
    </row>
    <row r="260" spans="1:9" x14ac:dyDescent="0.25">
      <c r="A260" s="1" t="s">
        <v>271</v>
      </c>
      <c r="B260" t="s">
        <v>11</v>
      </c>
      <c r="C260" s="1" t="s">
        <v>1</v>
      </c>
      <c r="D260" s="10">
        <f>E260/G260</f>
        <v>2.2127520690057114</v>
      </c>
      <c r="E260" s="10">
        <v>5.69496</v>
      </c>
      <c r="F260" s="10">
        <v>3.0722100000000002E-5</v>
      </c>
      <c r="G260" s="10">
        <v>2.5737000000000001</v>
      </c>
      <c r="H260" s="10">
        <v>6.7342499999999996E-4</v>
      </c>
      <c r="I260" s="11" t="s">
        <v>2</v>
      </c>
    </row>
    <row r="261" spans="1:9" x14ac:dyDescent="0.25">
      <c r="A261" s="1" t="s">
        <v>272</v>
      </c>
      <c r="B261" t="s">
        <v>22</v>
      </c>
      <c r="C261" s="1" t="s">
        <v>1</v>
      </c>
      <c r="D261" s="10">
        <v>2.2035263054531171</v>
      </c>
      <c r="E261" s="10">
        <v>10.098100000000001</v>
      </c>
      <c r="F261" s="10">
        <v>1.12367E-5</v>
      </c>
      <c r="G261" s="10">
        <v>4.5827</v>
      </c>
      <c r="H261" s="10">
        <v>2.1160200000000001E-5</v>
      </c>
      <c r="I261" s="11" t="s">
        <v>2</v>
      </c>
    </row>
    <row r="262" spans="1:9" x14ac:dyDescent="0.25">
      <c r="A262" s="1" t="s">
        <v>273</v>
      </c>
      <c r="B262" t="s">
        <v>11</v>
      </c>
      <c r="C262" s="1" t="s">
        <v>1</v>
      </c>
      <c r="D262" s="10">
        <f t="shared" ref="D262:D278" si="11">E262/G262</f>
        <v>2.1955464278728813</v>
      </c>
      <c r="E262" s="10">
        <v>5.1635299999999997</v>
      </c>
      <c r="F262" s="10">
        <v>1.3792600000000001E-5</v>
      </c>
      <c r="G262" s="10">
        <v>2.35182</v>
      </c>
      <c r="H262" s="10">
        <v>1.23427E-3</v>
      </c>
      <c r="I262" s="11" t="s">
        <v>2</v>
      </c>
    </row>
    <row r="263" spans="1:9" x14ac:dyDescent="0.25">
      <c r="A263" s="1" t="s">
        <v>274</v>
      </c>
      <c r="B263" t="s">
        <v>11</v>
      </c>
      <c r="C263" s="1" t="s">
        <v>1</v>
      </c>
      <c r="D263" s="10">
        <f t="shared" si="11"/>
        <v>2.1937381732380223</v>
      </c>
      <c r="E263" s="10">
        <v>8.4977300000000007</v>
      </c>
      <c r="F263" s="10">
        <v>3.7854600000000002E-5</v>
      </c>
      <c r="G263" s="10">
        <v>3.8736299999999999</v>
      </c>
      <c r="H263" s="10">
        <v>3.8530299999999998E-4</v>
      </c>
      <c r="I263" s="11" t="s">
        <v>2</v>
      </c>
    </row>
    <row r="264" spans="1:9" x14ac:dyDescent="0.25">
      <c r="A264" s="1" t="s">
        <v>275</v>
      </c>
      <c r="B264" t="s">
        <v>11</v>
      </c>
      <c r="C264" s="1" t="s">
        <v>1</v>
      </c>
      <c r="D264" s="10">
        <f t="shared" si="11"/>
        <v>2.1907995002265457</v>
      </c>
      <c r="E264" s="10">
        <v>6.3825000000000003</v>
      </c>
      <c r="F264" s="10">
        <v>6.8405500000000001E-5</v>
      </c>
      <c r="G264" s="10">
        <v>2.9133200000000001</v>
      </c>
      <c r="H264" s="10">
        <v>4.8743499999999998E-4</v>
      </c>
      <c r="I264" s="11" t="s">
        <v>2</v>
      </c>
    </row>
    <row r="265" spans="1:9" x14ac:dyDescent="0.25">
      <c r="A265" s="1" t="s">
        <v>276</v>
      </c>
      <c r="B265" t="s">
        <v>11</v>
      </c>
      <c r="C265" s="1" t="s">
        <v>1</v>
      </c>
      <c r="D265" s="10">
        <f t="shared" si="11"/>
        <v>2.1629183894365349</v>
      </c>
      <c r="E265" s="10">
        <v>5.2155100000000001</v>
      </c>
      <c r="F265" s="10">
        <v>7.5988200000000005E-5</v>
      </c>
      <c r="G265" s="10">
        <v>2.41133</v>
      </c>
      <c r="H265" s="10">
        <v>1.26165E-3</v>
      </c>
      <c r="I265" s="11" t="s">
        <v>2</v>
      </c>
    </row>
    <row r="266" spans="1:9" x14ac:dyDescent="0.25">
      <c r="A266" s="1" t="s">
        <v>277</v>
      </c>
      <c r="B266" t="s">
        <v>11</v>
      </c>
      <c r="C266" s="1" t="s">
        <v>1</v>
      </c>
      <c r="D266" s="10">
        <f t="shared" si="11"/>
        <v>2.1583792420105885</v>
      </c>
      <c r="E266" s="10">
        <v>6.6329799999999999</v>
      </c>
      <c r="F266" s="10">
        <v>8.5581700000000001E-5</v>
      </c>
      <c r="G266" s="10">
        <v>3.0731299999999999</v>
      </c>
      <c r="H266" s="10">
        <v>8.1638000000000001E-4</v>
      </c>
      <c r="I266" s="11" t="s">
        <v>2</v>
      </c>
    </row>
    <row r="267" spans="1:9" x14ac:dyDescent="0.25">
      <c r="A267" s="1" t="s">
        <v>278</v>
      </c>
      <c r="B267" t="s">
        <v>11</v>
      </c>
      <c r="C267" s="1" t="s">
        <v>1</v>
      </c>
      <c r="D267" s="10">
        <f t="shared" si="11"/>
        <v>2.1564367353629277</v>
      </c>
      <c r="E267" s="10">
        <v>5.7884799999999998</v>
      </c>
      <c r="F267" s="10">
        <v>9.2694600000000005E-5</v>
      </c>
      <c r="G267" s="10">
        <v>2.6842800000000002</v>
      </c>
      <c r="H267" s="10">
        <v>3.88924E-3</v>
      </c>
      <c r="I267" s="11" t="s">
        <v>2</v>
      </c>
    </row>
    <row r="268" spans="1:9" x14ac:dyDescent="0.25">
      <c r="A268" s="1" t="s">
        <v>279</v>
      </c>
      <c r="B268" t="s">
        <v>11</v>
      </c>
      <c r="C268" s="1" t="s">
        <v>1</v>
      </c>
      <c r="D268" s="10">
        <f t="shared" si="11"/>
        <v>2.1415391836195896</v>
      </c>
      <c r="E268" s="10">
        <v>5.8403200000000002</v>
      </c>
      <c r="F268" s="10">
        <v>9.3023500000000001E-5</v>
      </c>
      <c r="G268" s="10">
        <v>2.72716</v>
      </c>
      <c r="H268" s="10">
        <v>7.9182199999999997E-4</v>
      </c>
      <c r="I268" s="11" t="s">
        <v>2</v>
      </c>
    </row>
    <row r="269" spans="1:9" x14ac:dyDescent="0.25">
      <c r="A269" s="1" t="s">
        <v>280</v>
      </c>
      <c r="B269" t="s">
        <v>11</v>
      </c>
      <c r="C269" s="1" t="s">
        <v>1</v>
      </c>
      <c r="D269" s="10">
        <f t="shared" si="11"/>
        <v>2.1299758401509732</v>
      </c>
      <c r="E269" s="10">
        <v>6.1625100000000002</v>
      </c>
      <c r="F269" s="10">
        <v>2.1457299999999999E-5</v>
      </c>
      <c r="G269" s="10">
        <v>2.89323</v>
      </c>
      <c r="H269" s="10">
        <v>3.2084799999999999E-4</v>
      </c>
      <c r="I269" s="11" t="s">
        <v>2</v>
      </c>
    </row>
    <row r="270" spans="1:9" x14ac:dyDescent="0.25">
      <c r="A270" s="1" t="s">
        <v>281</v>
      </c>
      <c r="B270" t="s">
        <v>11</v>
      </c>
      <c r="C270" s="1" t="s">
        <v>1</v>
      </c>
      <c r="D270" s="10">
        <f t="shared" si="11"/>
        <v>2.1289009024285024</v>
      </c>
      <c r="E270" s="10">
        <v>8.5375099999999993</v>
      </c>
      <c r="F270" s="10">
        <v>7.6449099999999993E-6</v>
      </c>
      <c r="G270" s="10">
        <v>4.0102900000000004</v>
      </c>
      <c r="H270" s="10">
        <v>2.6754900000000001E-4</v>
      </c>
      <c r="I270" s="11" t="s">
        <v>2</v>
      </c>
    </row>
    <row r="271" spans="1:9" x14ac:dyDescent="0.25">
      <c r="A271" s="1" t="s">
        <v>282</v>
      </c>
      <c r="B271" t="s">
        <v>11</v>
      </c>
      <c r="C271" s="1" t="s">
        <v>1</v>
      </c>
      <c r="D271" s="10">
        <f t="shared" si="11"/>
        <v>2.1279160102387285</v>
      </c>
      <c r="E271" s="10">
        <v>6.8750200000000001</v>
      </c>
      <c r="F271" s="10">
        <v>9.7739400000000008E-6</v>
      </c>
      <c r="G271" s="10">
        <v>3.2308699999999999</v>
      </c>
      <c r="H271" s="10">
        <v>1.4441399999999999E-4</v>
      </c>
      <c r="I271" s="11" t="s">
        <v>2</v>
      </c>
    </row>
    <row r="272" spans="1:9" x14ac:dyDescent="0.25">
      <c r="A272" s="1" t="s">
        <v>283</v>
      </c>
      <c r="B272" t="s">
        <v>11</v>
      </c>
      <c r="C272" s="1" t="s">
        <v>1</v>
      </c>
      <c r="D272" s="10">
        <f t="shared" si="11"/>
        <v>2.1257796215723972</v>
      </c>
      <c r="E272" s="10">
        <v>5.2522700000000002</v>
      </c>
      <c r="F272" s="10">
        <v>1.03765E-5</v>
      </c>
      <c r="G272" s="10">
        <v>2.4707499999999998</v>
      </c>
      <c r="H272" s="10">
        <v>6.2007499999999999E-4</v>
      </c>
      <c r="I272" s="11" t="s">
        <v>2</v>
      </c>
    </row>
    <row r="273" spans="1:9" x14ac:dyDescent="0.25">
      <c r="A273" s="1" t="s">
        <v>284</v>
      </c>
      <c r="B273" t="s">
        <v>11</v>
      </c>
      <c r="C273" s="1" t="s">
        <v>1</v>
      </c>
      <c r="D273" s="10">
        <f t="shared" si="11"/>
        <v>2.1244887932640992</v>
      </c>
      <c r="E273" s="10">
        <v>6.2701099999999999</v>
      </c>
      <c r="F273" s="10">
        <v>3.0304800000000002E-5</v>
      </c>
      <c r="G273" s="10">
        <v>2.9513500000000001</v>
      </c>
      <c r="H273" s="10">
        <v>1.6421400000000001E-4</v>
      </c>
      <c r="I273" s="11" t="s">
        <v>2</v>
      </c>
    </row>
    <row r="274" spans="1:9" x14ac:dyDescent="0.25">
      <c r="A274" s="1" t="s">
        <v>285</v>
      </c>
      <c r="B274" t="s">
        <v>11</v>
      </c>
      <c r="C274" s="1" t="s">
        <v>1</v>
      </c>
      <c r="D274" s="10">
        <f t="shared" si="11"/>
        <v>2.1235115367688664</v>
      </c>
      <c r="E274" s="10">
        <v>5.0663799999999997</v>
      </c>
      <c r="F274" s="10">
        <v>4.8545899999999999E-5</v>
      </c>
      <c r="G274" s="10">
        <v>2.38585</v>
      </c>
      <c r="H274" s="10">
        <v>1.4877E-3</v>
      </c>
      <c r="I274" s="11" t="s">
        <v>2</v>
      </c>
    </row>
    <row r="275" spans="1:9" x14ac:dyDescent="0.25">
      <c r="A275" s="1" t="s">
        <v>286</v>
      </c>
      <c r="B275" t="s">
        <v>11</v>
      </c>
      <c r="C275" s="1" t="s">
        <v>1</v>
      </c>
      <c r="D275" s="10">
        <f t="shared" si="11"/>
        <v>2.119024091850179</v>
      </c>
      <c r="E275" s="10">
        <v>4.5033500000000002</v>
      </c>
      <c r="F275" s="10">
        <v>6.6008399999999996E-5</v>
      </c>
      <c r="G275" s="10">
        <v>2.1252</v>
      </c>
      <c r="H275" s="10">
        <v>1.98204E-3</v>
      </c>
      <c r="I275" s="11" t="s">
        <v>2</v>
      </c>
    </row>
    <row r="276" spans="1:9" x14ac:dyDescent="0.25">
      <c r="A276" s="1" t="s">
        <v>287</v>
      </c>
      <c r="B276" t="s">
        <v>11</v>
      </c>
      <c r="C276" s="1" t="s">
        <v>1</v>
      </c>
      <c r="D276" s="10">
        <f t="shared" si="11"/>
        <v>2.1174673306319063</v>
      </c>
      <c r="E276" s="10">
        <v>10.4093</v>
      </c>
      <c r="F276" s="10">
        <v>5.2346699999999998E-5</v>
      </c>
      <c r="G276" s="10">
        <v>4.9159199999999998</v>
      </c>
      <c r="H276" s="10">
        <v>1.6767400000000001E-4</v>
      </c>
      <c r="I276" s="11" t="s">
        <v>2</v>
      </c>
    </row>
    <row r="277" spans="1:9" x14ac:dyDescent="0.25">
      <c r="A277" s="1" t="s">
        <v>288</v>
      </c>
      <c r="B277" t="s">
        <v>11</v>
      </c>
      <c r="C277" s="1" t="s">
        <v>1</v>
      </c>
      <c r="D277" s="10">
        <f t="shared" si="11"/>
        <v>2.1172746109737708</v>
      </c>
      <c r="E277" s="10">
        <v>8.2562700000000007</v>
      </c>
      <c r="F277" s="10">
        <v>1.17812E-5</v>
      </c>
      <c r="G277" s="10">
        <v>3.8994800000000001</v>
      </c>
      <c r="H277" s="10">
        <v>1.4891500000000001E-4</v>
      </c>
      <c r="I277" s="11" t="s">
        <v>2</v>
      </c>
    </row>
    <row r="278" spans="1:9" x14ac:dyDescent="0.25">
      <c r="A278" s="1" t="s">
        <v>289</v>
      </c>
      <c r="B278" t="s">
        <v>11</v>
      </c>
      <c r="C278" s="1" t="s">
        <v>1</v>
      </c>
      <c r="D278" s="10">
        <f t="shared" si="11"/>
        <v>2.1140410176102402</v>
      </c>
      <c r="E278" s="10">
        <v>4.34687</v>
      </c>
      <c r="F278" s="10">
        <v>3.8534200000000001E-5</v>
      </c>
      <c r="G278" s="10">
        <v>2.05619</v>
      </c>
      <c r="H278" s="10">
        <v>2.5227100000000001E-3</v>
      </c>
      <c r="I278" s="11" t="s">
        <v>2</v>
      </c>
    </row>
    <row r="279" spans="1:9" x14ac:dyDescent="0.25">
      <c r="A279" s="1" t="s">
        <v>290</v>
      </c>
      <c r="B279" t="s">
        <v>22</v>
      </c>
      <c r="C279" s="1" t="s">
        <v>1</v>
      </c>
      <c r="D279" s="10">
        <v>2.1073991187982619</v>
      </c>
      <c r="E279" s="10">
        <v>6.94015</v>
      </c>
      <c r="F279" s="10">
        <v>9.794000000000001E-7</v>
      </c>
      <c r="G279" s="10">
        <v>3.2932299999999999</v>
      </c>
      <c r="H279" s="10">
        <v>1.43855E-5</v>
      </c>
      <c r="I279" s="11" t="s">
        <v>2</v>
      </c>
    </row>
    <row r="280" spans="1:9" x14ac:dyDescent="0.25">
      <c r="A280" s="1" t="s">
        <v>291</v>
      </c>
      <c r="B280" t="s">
        <v>22</v>
      </c>
      <c r="C280" s="1" t="s">
        <v>1</v>
      </c>
      <c r="D280" s="10">
        <v>2.1060294417201995</v>
      </c>
      <c r="E280" s="10">
        <v>8.4779900000000001</v>
      </c>
      <c r="F280" s="10">
        <v>1.40221E-6</v>
      </c>
      <c r="G280" s="10">
        <v>4.0255799999999997</v>
      </c>
      <c r="H280" s="10">
        <v>3.4738800000000002E-6</v>
      </c>
      <c r="I280" s="11" t="s">
        <v>2</v>
      </c>
    </row>
    <row r="281" spans="1:9" x14ac:dyDescent="0.25">
      <c r="A281" s="1" t="s">
        <v>292</v>
      </c>
      <c r="B281" t="s">
        <v>11</v>
      </c>
      <c r="C281" s="1" t="s">
        <v>1</v>
      </c>
      <c r="D281" s="10">
        <f t="shared" ref="D281:D286" si="12">E281/G281</f>
        <v>2.1009463834631941</v>
      </c>
      <c r="E281" s="10">
        <v>5.9051299999999998</v>
      </c>
      <c r="F281" s="10">
        <v>6.1392500000000006E-5</v>
      </c>
      <c r="G281" s="10">
        <v>2.8107000000000002</v>
      </c>
      <c r="H281" s="10">
        <v>2.7523899999999998E-4</v>
      </c>
      <c r="I281" s="11" t="s">
        <v>2</v>
      </c>
    </row>
    <row r="282" spans="1:9" x14ac:dyDescent="0.25">
      <c r="A282" s="1" t="s">
        <v>293</v>
      </c>
      <c r="B282" t="s">
        <v>11</v>
      </c>
      <c r="C282" s="1" t="s">
        <v>1</v>
      </c>
      <c r="D282" s="10">
        <f t="shared" si="12"/>
        <v>2.0890813221840459</v>
      </c>
      <c r="E282" s="10">
        <v>8.0745500000000003</v>
      </c>
      <c r="F282" s="10">
        <v>6.3150699999999998E-5</v>
      </c>
      <c r="G282" s="10">
        <v>3.8651200000000001</v>
      </c>
      <c r="H282" s="10">
        <v>2.0933099999999999E-4</v>
      </c>
      <c r="I282" s="11" t="s">
        <v>2</v>
      </c>
    </row>
    <row r="283" spans="1:9" x14ac:dyDescent="0.25">
      <c r="A283" s="1" t="s">
        <v>294</v>
      </c>
      <c r="B283" t="s">
        <v>11</v>
      </c>
      <c r="C283" s="1" t="s">
        <v>1</v>
      </c>
      <c r="D283" s="10">
        <f t="shared" si="12"/>
        <v>2.0882941355435292</v>
      </c>
      <c r="E283" s="10">
        <v>4.5302199999999999</v>
      </c>
      <c r="F283" s="10">
        <v>1.5111400000000001E-5</v>
      </c>
      <c r="G283" s="10">
        <v>2.16934</v>
      </c>
      <c r="H283" s="10">
        <v>5.6393899999999996E-4</v>
      </c>
      <c r="I283" s="11" t="s">
        <v>2</v>
      </c>
    </row>
    <row r="284" spans="1:9" x14ac:dyDescent="0.25">
      <c r="A284" s="1" t="s">
        <v>295</v>
      </c>
      <c r="B284" t="s">
        <v>11</v>
      </c>
      <c r="C284" s="1" t="s">
        <v>1</v>
      </c>
      <c r="D284" s="10">
        <f t="shared" si="12"/>
        <v>2.0849526325662833</v>
      </c>
      <c r="E284" s="10">
        <v>5.3348100000000001</v>
      </c>
      <c r="F284" s="10">
        <v>4.8573399999999998E-5</v>
      </c>
      <c r="G284" s="10">
        <v>2.5587200000000001</v>
      </c>
      <c r="H284" s="10">
        <v>5.0943199999999998E-4</v>
      </c>
      <c r="I284" s="11" t="s">
        <v>2</v>
      </c>
    </row>
    <row r="285" spans="1:9" x14ac:dyDescent="0.25">
      <c r="A285" s="1" t="s">
        <v>296</v>
      </c>
      <c r="B285" t="s">
        <v>11</v>
      </c>
      <c r="C285" s="1" t="s">
        <v>1</v>
      </c>
      <c r="D285" s="10">
        <f t="shared" si="12"/>
        <v>2.072514734256818</v>
      </c>
      <c r="E285" s="10">
        <v>5.5103400000000002</v>
      </c>
      <c r="F285" s="10">
        <v>4.4087E-5</v>
      </c>
      <c r="G285" s="10">
        <v>2.6587700000000001</v>
      </c>
      <c r="H285" s="10">
        <v>1.0876499999999999E-3</v>
      </c>
      <c r="I285" s="11" t="s">
        <v>2</v>
      </c>
    </row>
    <row r="286" spans="1:9" x14ac:dyDescent="0.25">
      <c r="A286" s="1" t="s">
        <v>297</v>
      </c>
      <c r="B286" t="s">
        <v>11</v>
      </c>
      <c r="C286" s="1" t="s">
        <v>1</v>
      </c>
      <c r="D286" s="10">
        <f t="shared" si="12"/>
        <v>2.0695468869406928</v>
      </c>
      <c r="E286" s="10">
        <v>4.82043</v>
      </c>
      <c r="F286" s="10">
        <v>1.4058400000000001E-5</v>
      </c>
      <c r="G286" s="10">
        <v>2.3292199999999998</v>
      </c>
      <c r="H286" s="10">
        <v>3.5805400000000001E-4</v>
      </c>
      <c r="I286" s="11" t="s">
        <v>2</v>
      </c>
    </row>
    <row r="287" spans="1:9" x14ac:dyDescent="0.25">
      <c r="A287" s="1" t="s">
        <v>298</v>
      </c>
      <c r="B287" t="s">
        <v>22</v>
      </c>
      <c r="C287" s="1" t="s">
        <v>1</v>
      </c>
      <c r="D287" s="10">
        <v>2.067035248991469</v>
      </c>
      <c r="E287" s="10">
        <v>7.8139099999999999</v>
      </c>
      <c r="F287" s="10">
        <v>2.4872299999999999E-8</v>
      </c>
      <c r="G287" s="10">
        <v>3.7802500000000001</v>
      </c>
      <c r="H287" s="10">
        <v>2.89458E-7</v>
      </c>
      <c r="I287" s="11" t="s">
        <v>2</v>
      </c>
    </row>
    <row r="288" spans="1:9" x14ac:dyDescent="0.25">
      <c r="A288" s="1" t="s">
        <v>299</v>
      </c>
      <c r="B288" t="s">
        <v>11</v>
      </c>
      <c r="C288" s="1" t="s">
        <v>1</v>
      </c>
      <c r="D288" s="10">
        <f>E288/G288</f>
        <v>2.0625035240212122</v>
      </c>
      <c r="E288" s="10">
        <v>6.9500799999999998</v>
      </c>
      <c r="F288" s="10">
        <v>7.8797700000000006E-5</v>
      </c>
      <c r="G288" s="10">
        <v>3.3697300000000001</v>
      </c>
      <c r="H288" s="10">
        <v>1.2396600000000001E-3</v>
      </c>
      <c r="I288" s="11" t="s">
        <v>2</v>
      </c>
    </row>
    <row r="289" spans="1:9" x14ac:dyDescent="0.25">
      <c r="A289" s="1" t="s">
        <v>300</v>
      </c>
      <c r="B289" t="s">
        <v>22</v>
      </c>
      <c r="C289" s="1" t="s">
        <v>1</v>
      </c>
      <c r="D289" s="10">
        <v>2.0594042223910192</v>
      </c>
      <c r="E289" s="10">
        <v>7.23895</v>
      </c>
      <c r="F289" s="10">
        <v>1.92683E-5</v>
      </c>
      <c r="G289" s="10">
        <v>3.5150700000000001</v>
      </c>
      <c r="H289" s="10">
        <v>4.9686199999999999E-5</v>
      </c>
      <c r="I289" s="11" t="s">
        <v>2</v>
      </c>
    </row>
    <row r="290" spans="1:9" x14ac:dyDescent="0.25">
      <c r="A290" s="1" t="s">
        <v>301</v>
      </c>
      <c r="B290" t="s">
        <v>22</v>
      </c>
      <c r="C290" s="1" t="s">
        <v>1</v>
      </c>
      <c r="D290" s="10">
        <v>2.0588116363295397</v>
      </c>
      <c r="E290" s="10">
        <v>7.02623</v>
      </c>
      <c r="F290" s="10">
        <v>1.1185100000000001E-5</v>
      </c>
      <c r="G290" s="10">
        <v>3.41276</v>
      </c>
      <c r="H290" s="10">
        <v>4.1668400000000002E-5</v>
      </c>
      <c r="I290" s="11" t="s">
        <v>2</v>
      </c>
    </row>
    <row r="291" spans="1:9" x14ac:dyDescent="0.25">
      <c r="A291" s="1" t="s">
        <v>302</v>
      </c>
      <c r="B291" t="s">
        <v>11</v>
      </c>
      <c r="C291" s="1" t="s">
        <v>1</v>
      </c>
      <c r="D291" s="10">
        <f t="shared" ref="D291:D299" si="13">E291/G291</f>
        <v>2.0574513706950808</v>
      </c>
      <c r="E291" s="10">
        <v>5.6228499999999997</v>
      </c>
      <c r="F291" s="10">
        <v>7.1074899999999999E-5</v>
      </c>
      <c r="G291" s="10">
        <v>2.73292</v>
      </c>
      <c r="H291" s="10">
        <v>8.2184200000000004E-4</v>
      </c>
      <c r="I291" s="11" t="s">
        <v>2</v>
      </c>
    </row>
    <row r="292" spans="1:9" x14ac:dyDescent="0.25">
      <c r="A292" s="1" t="s">
        <v>303</v>
      </c>
      <c r="B292" t="s">
        <v>11</v>
      </c>
      <c r="C292" s="1" t="s">
        <v>1</v>
      </c>
      <c r="D292" s="10">
        <f t="shared" si="13"/>
        <v>2.0494885528585347</v>
      </c>
      <c r="E292" s="10">
        <v>8.3530800000000003</v>
      </c>
      <c r="F292" s="10">
        <v>3.0695899999999999E-5</v>
      </c>
      <c r="G292" s="10">
        <v>4.0756899999999998</v>
      </c>
      <c r="H292" s="10">
        <v>1.5868999999999999E-4</v>
      </c>
      <c r="I292" s="11" t="s">
        <v>2</v>
      </c>
    </row>
    <row r="293" spans="1:9" x14ac:dyDescent="0.25">
      <c r="A293" s="1" t="s">
        <v>304</v>
      </c>
      <c r="B293" t="s">
        <v>11</v>
      </c>
      <c r="C293" s="1" t="s">
        <v>1</v>
      </c>
      <c r="D293" s="10">
        <f t="shared" si="13"/>
        <v>2.0485073304129848</v>
      </c>
      <c r="E293" s="10">
        <v>8.0901700000000005</v>
      </c>
      <c r="F293" s="10">
        <v>2.9524100000000001E-5</v>
      </c>
      <c r="G293" s="10">
        <v>3.9493</v>
      </c>
      <c r="H293" s="10">
        <v>1.78398E-4</v>
      </c>
      <c r="I293" s="11" t="s">
        <v>2</v>
      </c>
    </row>
    <row r="294" spans="1:9" x14ac:dyDescent="0.25">
      <c r="A294" s="1" t="s">
        <v>305</v>
      </c>
      <c r="B294" t="s">
        <v>11</v>
      </c>
      <c r="C294" s="1" t="s">
        <v>1</v>
      </c>
      <c r="D294" s="10">
        <f t="shared" si="13"/>
        <v>2.0414245578187855</v>
      </c>
      <c r="E294" s="10">
        <v>5.1153199999999996</v>
      </c>
      <c r="F294" s="10">
        <v>7.0497100000000006E-5</v>
      </c>
      <c r="G294" s="10">
        <v>2.50576</v>
      </c>
      <c r="H294" s="10">
        <v>6.8710799999999997E-4</v>
      </c>
      <c r="I294" s="11" t="s">
        <v>2</v>
      </c>
    </row>
    <row r="295" spans="1:9" x14ac:dyDescent="0.25">
      <c r="A295" s="1" t="s">
        <v>306</v>
      </c>
      <c r="B295" t="s">
        <v>11</v>
      </c>
      <c r="C295" s="1" t="s">
        <v>1</v>
      </c>
      <c r="D295" s="10">
        <f t="shared" si="13"/>
        <v>2.0339395940455725</v>
      </c>
      <c r="E295" s="10">
        <v>5.0513500000000002</v>
      </c>
      <c r="F295" s="10">
        <v>8.7843999999999994E-5</v>
      </c>
      <c r="G295" s="10">
        <v>2.48353</v>
      </c>
      <c r="H295" s="10">
        <v>4.3691900000000002E-4</v>
      </c>
      <c r="I295" s="11" t="s">
        <v>2</v>
      </c>
    </row>
    <row r="296" spans="1:9" x14ac:dyDescent="0.25">
      <c r="A296" s="1" t="s">
        <v>307</v>
      </c>
      <c r="B296" t="s">
        <v>11</v>
      </c>
      <c r="C296" s="1" t="s">
        <v>1</v>
      </c>
      <c r="D296" s="10">
        <f t="shared" si="13"/>
        <v>2.0329791022770571</v>
      </c>
      <c r="E296" s="10">
        <v>8.16296</v>
      </c>
      <c r="F296" s="10">
        <v>3.2119400000000003E-5</v>
      </c>
      <c r="G296" s="10">
        <v>4.0152700000000001</v>
      </c>
      <c r="H296" s="10">
        <v>1.17199E-4</v>
      </c>
      <c r="I296" s="11" t="s">
        <v>2</v>
      </c>
    </row>
    <row r="297" spans="1:9" x14ac:dyDescent="0.25">
      <c r="A297" s="1" t="s">
        <v>308</v>
      </c>
      <c r="B297" t="s">
        <v>11</v>
      </c>
      <c r="C297" s="1" t="s">
        <v>1</v>
      </c>
      <c r="D297" s="10">
        <f t="shared" si="13"/>
        <v>2.0306550091569719</v>
      </c>
      <c r="E297" s="10">
        <v>6.5751999999999997</v>
      </c>
      <c r="F297" s="10">
        <v>4.6319800000000003E-5</v>
      </c>
      <c r="G297" s="10">
        <v>3.2379699999999998</v>
      </c>
      <c r="H297" s="10">
        <v>7.4726399999999998E-4</v>
      </c>
      <c r="I297" s="11" t="s">
        <v>2</v>
      </c>
    </row>
    <row r="298" spans="1:9" x14ac:dyDescent="0.25">
      <c r="A298" s="1" t="s">
        <v>309</v>
      </c>
      <c r="B298" t="s">
        <v>11</v>
      </c>
      <c r="C298" s="1" t="s">
        <v>1</v>
      </c>
      <c r="D298" s="10">
        <f t="shared" si="13"/>
        <v>2.027044064411434</v>
      </c>
      <c r="E298" s="10">
        <v>6.4954599999999996</v>
      </c>
      <c r="F298" s="10">
        <v>8.9502500000000006E-5</v>
      </c>
      <c r="G298" s="10">
        <v>3.2044000000000001</v>
      </c>
      <c r="H298" s="10">
        <v>2.13167E-4</v>
      </c>
      <c r="I298" s="11" t="s">
        <v>2</v>
      </c>
    </row>
    <row r="299" spans="1:9" x14ac:dyDescent="0.25">
      <c r="A299" s="1" t="s">
        <v>310</v>
      </c>
      <c r="B299" t="s">
        <v>11</v>
      </c>
      <c r="C299" s="1" t="s">
        <v>1</v>
      </c>
      <c r="D299" s="10">
        <f t="shared" si="13"/>
        <v>2.0248503433925955</v>
      </c>
      <c r="E299" s="10">
        <v>4.2720900000000004</v>
      </c>
      <c r="F299" s="10">
        <v>1.71717E-5</v>
      </c>
      <c r="G299" s="10">
        <v>2.1098300000000001</v>
      </c>
      <c r="H299" s="10">
        <v>7.9754200000000004E-4</v>
      </c>
      <c r="I299" s="11" t="s">
        <v>2</v>
      </c>
    </row>
    <row r="300" spans="1:9" x14ac:dyDescent="0.25">
      <c r="A300" s="1" t="s">
        <v>311</v>
      </c>
      <c r="B300" t="s">
        <v>22</v>
      </c>
      <c r="C300" s="1" t="s">
        <v>1</v>
      </c>
      <c r="D300" s="10">
        <v>2.0229540432182502</v>
      </c>
      <c r="E300" s="10">
        <v>8.7240500000000001</v>
      </c>
      <c r="F300" s="10">
        <v>4.0770600000000001E-6</v>
      </c>
      <c r="G300" s="10">
        <v>4.3125299999999998</v>
      </c>
      <c r="H300" s="10">
        <v>1.0110599999999999E-6</v>
      </c>
      <c r="I300" s="11" t="s">
        <v>2</v>
      </c>
    </row>
    <row r="301" spans="1:9" x14ac:dyDescent="0.25">
      <c r="A301" s="1" t="s">
        <v>312</v>
      </c>
      <c r="B301" t="s">
        <v>11</v>
      </c>
      <c r="C301" s="1" t="s">
        <v>1</v>
      </c>
      <c r="D301" s="10">
        <f>E301/G301</f>
        <v>2.0183809455118422</v>
      </c>
      <c r="E301" s="10">
        <v>3.63795</v>
      </c>
      <c r="F301" s="10">
        <v>1.70772E-5</v>
      </c>
      <c r="G301" s="10">
        <v>1.8024100000000001</v>
      </c>
      <c r="H301" s="10">
        <v>1.17432E-3</v>
      </c>
      <c r="I301" s="11" t="s">
        <v>2</v>
      </c>
    </row>
    <row r="302" spans="1:9" x14ac:dyDescent="0.25">
      <c r="A302" s="1" t="s">
        <v>313</v>
      </c>
      <c r="B302" t="s">
        <v>11</v>
      </c>
      <c r="C302" s="1" t="s">
        <v>1</v>
      </c>
      <c r="D302" s="10">
        <f>E302/G302</f>
        <v>2.0179407970112897</v>
      </c>
      <c r="E302" s="10">
        <v>6.1469100000000001</v>
      </c>
      <c r="F302" s="10">
        <v>2.4474700000000001E-5</v>
      </c>
      <c r="G302" s="10">
        <v>3.0461299999999998</v>
      </c>
      <c r="H302" s="10">
        <v>2.6751900000000003E-4</v>
      </c>
      <c r="I302" s="11" t="s">
        <v>2</v>
      </c>
    </row>
    <row r="303" spans="1:9" x14ac:dyDescent="0.25">
      <c r="A303" s="1" t="s">
        <v>314</v>
      </c>
      <c r="B303" t="s">
        <v>22</v>
      </c>
      <c r="C303" s="1" t="s">
        <v>1</v>
      </c>
      <c r="D303" s="10">
        <v>2.0160525950387278</v>
      </c>
      <c r="E303" s="10">
        <v>13.357799999999999</v>
      </c>
      <c r="F303" s="10">
        <v>2.6332699999999999E-7</v>
      </c>
      <c r="G303" s="10">
        <v>6.6257200000000003</v>
      </c>
      <c r="H303" s="10">
        <v>3.2501099999999999E-6</v>
      </c>
      <c r="I303" s="11" t="s">
        <v>2</v>
      </c>
    </row>
    <row r="304" spans="1:9" x14ac:dyDescent="0.25">
      <c r="A304" s="1" t="s">
        <v>315</v>
      </c>
      <c r="B304" t="s">
        <v>22</v>
      </c>
      <c r="C304" s="1" t="s">
        <v>1</v>
      </c>
      <c r="D304" s="10">
        <v>2.015662486019449</v>
      </c>
      <c r="E304" s="10">
        <v>9.4435400000000005</v>
      </c>
      <c r="F304" s="10">
        <v>3.8466200000000001E-7</v>
      </c>
      <c r="G304" s="10">
        <v>4.6850800000000001</v>
      </c>
      <c r="H304" s="10">
        <v>9.2854099999999995E-7</v>
      </c>
      <c r="I304" s="11" t="s">
        <v>2</v>
      </c>
    </row>
    <row r="305" spans="1:9" x14ac:dyDescent="0.25">
      <c r="A305" s="1" t="s">
        <v>316</v>
      </c>
      <c r="B305" t="s">
        <v>11</v>
      </c>
      <c r="C305" s="1" t="s">
        <v>1</v>
      </c>
      <c r="D305" s="10">
        <f>E305/G305</f>
        <v>2.0141023884855551</v>
      </c>
      <c r="E305" s="10">
        <v>6.0284300000000002</v>
      </c>
      <c r="F305" s="10">
        <v>2.1926500000000001E-5</v>
      </c>
      <c r="G305" s="10">
        <v>2.9931100000000002</v>
      </c>
      <c r="H305" s="10">
        <v>1.9123100000000001E-4</v>
      </c>
      <c r="I305" s="11" t="s">
        <v>2</v>
      </c>
    </row>
    <row r="306" spans="1:9" x14ac:dyDescent="0.25">
      <c r="A306" s="1" t="s">
        <v>317</v>
      </c>
      <c r="B306" t="s">
        <v>11</v>
      </c>
      <c r="C306" s="1" t="s">
        <v>1</v>
      </c>
      <c r="D306" s="10">
        <f>E306/G306</f>
        <v>2.0129096574099217</v>
      </c>
      <c r="E306" s="10">
        <v>5.6334900000000001</v>
      </c>
      <c r="F306" s="10">
        <v>1.8235499999999998E-5</v>
      </c>
      <c r="G306" s="10">
        <v>2.7986800000000001</v>
      </c>
      <c r="H306" s="10">
        <v>1.14832E-4</v>
      </c>
      <c r="I306" s="11" t="s">
        <v>2</v>
      </c>
    </row>
    <row r="307" spans="1:9" x14ac:dyDescent="0.25">
      <c r="A307" s="1" t="s">
        <v>318</v>
      </c>
      <c r="B307" t="s">
        <v>11</v>
      </c>
      <c r="C307" s="1" t="s">
        <v>1</v>
      </c>
      <c r="D307" s="10">
        <f>E307/G307</f>
        <v>2.010073430551246</v>
      </c>
      <c r="E307" s="10">
        <v>5.8306199999999997</v>
      </c>
      <c r="F307" s="10">
        <v>1.8320100000000001E-5</v>
      </c>
      <c r="G307" s="10">
        <v>2.9007000000000001</v>
      </c>
      <c r="H307" s="10">
        <v>1.7191799999999999E-4</v>
      </c>
      <c r="I307" s="11" t="s">
        <v>2</v>
      </c>
    </row>
    <row r="308" spans="1:9" x14ac:dyDescent="0.25">
      <c r="A308" s="1" t="s">
        <v>319</v>
      </c>
      <c r="B308" t="s">
        <v>22</v>
      </c>
      <c r="C308" s="1" t="s">
        <v>1</v>
      </c>
      <c r="D308" s="10">
        <v>2.007930703585004</v>
      </c>
      <c r="E308" s="10">
        <v>8.6209299999999995</v>
      </c>
      <c r="F308" s="10">
        <v>6.5241600000000001E-7</v>
      </c>
      <c r="G308" s="10">
        <v>4.2934400000000004</v>
      </c>
      <c r="H308" s="10">
        <v>1.7358800000000001E-6</v>
      </c>
      <c r="I308" s="11" t="s">
        <v>2</v>
      </c>
    </row>
    <row r="309" spans="1:9" x14ac:dyDescent="0.25">
      <c r="A309" s="1" t="s">
        <v>320</v>
      </c>
      <c r="B309" t="s">
        <v>11</v>
      </c>
      <c r="C309" s="1" t="s">
        <v>1</v>
      </c>
      <c r="D309" s="10">
        <f t="shared" ref="D309:D314" si="14">E309/G309</f>
        <v>2.0053661392511271</v>
      </c>
      <c r="E309" s="10">
        <v>5.37765</v>
      </c>
      <c r="F309" s="10">
        <v>2.6828499999999999E-5</v>
      </c>
      <c r="G309" s="10">
        <v>2.6816300000000002</v>
      </c>
      <c r="H309" s="10">
        <v>1.9027000000000001E-4</v>
      </c>
      <c r="I309" s="11" t="s">
        <v>2</v>
      </c>
    </row>
    <row r="310" spans="1:9" x14ac:dyDescent="0.25">
      <c r="A310" s="1" t="s">
        <v>321</v>
      </c>
      <c r="B310" t="s">
        <v>11</v>
      </c>
      <c r="C310" s="1" t="s">
        <v>1</v>
      </c>
      <c r="D310" s="10">
        <f t="shared" si="14"/>
        <v>2.0037134840732795</v>
      </c>
      <c r="E310" s="10">
        <v>5.0990099999999998</v>
      </c>
      <c r="F310" s="10">
        <v>8.1045900000000003E-5</v>
      </c>
      <c r="G310" s="10">
        <v>2.5447799999999998</v>
      </c>
      <c r="H310" s="10">
        <v>6.0277099999999999E-4</v>
      </c>
      <c r="I310" s="11" t="s">
        <v>2</v>
      </c>
    </row>
    <row r="311" spans="1:9" x14ac:dyDescent="0.25">
      <c r="A311" s="1" t="s">
        <v>322</v>
      </c>
      <c r="B311" t="s">
        <v>11</v>
      </c>
      <c r="C311" s="1" t="s">
        <v>1</v>
      </c>
      <c r="D311" s="10">
        <f t="shared" si="14"/>
        <v>2.0031526852409343</v>
      </c>
      <c r="E311" s="10">
        <v>6.0551700000000004</v>
      </c>
      <c r="F311" s="10">
        <v>8.6303299999999998E-5</v>
      </c>
      <c r="G311" s="10">
        <v>3.0228199999999998</v>
      </c>
      <c r="H311" s="10">
        <v>6.1692400000000003E-4</v>
      </c>
      <c r="I311" s="11" t="s">
        <v>2</v>
      </c>
    </row>
    <row r="312" spans="1:9" x14ac:dyDescent="0.25">
      <c r="A312" s="1" t="s">
        <v>323</v>
      </c>
      <c r="B312" t="s">
        <v>11</v>
      </c>
      <c r="C312" s="1" t="s">
        <v>1</v>
      </c>
      <c r="D312" s="10">
        <f t="shared" si="14"/>
        <v>1.9942758677666441</v>
      </c>
      <c r="E312" s="10">
        <v>6.7589199999999998</v>
      </c>
      <c r="F312" s="10">
        <v>6.3665399999999995E-5</v>
      </c>
      <c r="G312" s="10">
        <v>3.38916</v>
      </c>
      <c r="H312" s="10">
        <v>1.48935E-3</v>
      </c>
      <c r="I312" s="11" t="s">
        <v>2</v>
      </c>
    </row>
    <row r="313" spans="1:9" x14ac:dyDescent="0.25">
      <c r="A313" s="1" t="s">
        <v>324</v>
      </c>
      <c r="B313" t="s">
        <v>11</v>
      </c>
      <c r="C313" s="1" t="s">
        <v>1</v>
      </c>
      <c r="D313" s="10">
        <f t="shared" si="14"/>
        <v>1.9833491581945764</v>
      </c>
      <c r="E313" s="10">
        <v>3.4257200000000001</v>
      </c>
      <c r="F313" s="10">
        <v>4.42391E-6</v>
      </c>
      <c r="G313" s="10">
        <v>1.7272400000000001</v>
      </c>
      <c r="H313" s="10">
        <v>3.7824400000000002E-3</v>
      </c>
      <c r="I313" s="11" t="s">
        <v>2</v>
      </c>
    </row>
    <row r="314" spans="1:9" x14ac:dyDescent="0.25">
      <c r="A314" s="1" t="s">
        <v>325</v>
      </c>
      <c r="B314" t="s">
        <v>11</v>
      </c>
      <c r="C314" s="1" t="s">
        <v>1</v>
      </c>
      <c r="D314" s="10">
        <f t="shared" si="14"/>
        <v>1.9779701403755106</v>
      </c>
      <c r="E314" s="10">
        <v>5.71936</v>
      </c>
      <c r="F314" s="10">
        <v>4.6474300000000003E-5</v>
      </c>
      <c r="G314" s="10">
        <v>2.8915299999999999</v>
      </c>
      <c r="H314" s="10">
        <v>1.0734500000000001E-3</v>
      </c>
      <c r="I314" s="11" t="s">
        <v>2</v>
      </c>
    </row>
    <row r="315" spans="1:9" x14ac:dyDescent="0.25">
      <c r="A315" s="1" t="s">
        <v>326</v>
      </c>
      <c r="B315" t="s">
        <v>22</v>
      </c>
      <c r="C315" s="1" t="s">
        <v>1</v>
      </c>
      <c r="D315" s="10">
        <v>1.9636724557865137</v>
      </c>
      <c r="E315" s="10">
        <v>7.4092700000000002</v>
      </c>
      <c r="F315" s="10">
        <v>1.8664800000000001E-5</v>
      </c>
      <c r="G315" s="10">
        <v>3.7731699999999999</v>
      </c>
      <c r="H315" s="10">
        <v>3.48594E-5</v>
      </c>
      <c r="I315" s="11" t="s">
        <v>2</v>
      </c>
    </row>
    <row r="316" spans="1:9" x14ac:dyDescent="0.25">
      <c r="A316" s="1" t="s">
        <v>327</v>
      </c>
      <c r="B316" t="s">
        <v>22</v>
      </c>
      <c r="C316" s="1" t="s">
        <v>1</v>
      </c>
      <c r="D316" s="10">
        <v>1.9614302878421734</v>
      </c>
      <c r="E316" s="10">
        <v>7.2319699999999996</v>
      </c>
      <c r="F316" s="10">
        <v>1.1106100000000001E-6</v>
      </c>
      <c r="G316" s="10">
        <v>3.68709</v>
      </c>
      <c r="H316" s="10">
        <v>4.9808599999999998E-6</v>
      </c>
      <c r="I316" s="11" t="s">
        <v>2</v>
      </c>
    </row>
    <row r="317" spans="1:9" x14ac:dyDescent="0.25">
      <c r="A317" s="1" t="s">
        <v>328</v>
      </c>
      <c r="B317" t="s">
        <v>11</v>
      </c>
      <c r="C317" s="1" t="s">
        <v>1</v>
      </c>
      <c r="D317" s="10">
        <f>E317/G317</f>
        <v>1.9586592887157503</v>
      </c>
      <c r="E317" s="10">
        <v>5.56081</v>
      </c>
      <c r="F317" s="10">
        <v>2.9893400000000001E-5</v>
      </c>
      <c r="G317" s="10">
        <v>2.8390900000000001</v>
      </c>
      <c r="H317" s="10">
        <v>5.6246300000000003E-4</v>
      </c>
      <c r="I317" s="11" t="s">
        <v>2</v>
      </c>
    </row>
    <row r="318" spans="1:9" x14ac:dyDescent="0.25">
      <c r="A318" s="1" t="s">
        <v>329</v>
      </c>
      <c r="B318" t="s">
        <v>22</v>
      </c>
      <c r="C318" s="1" t="s">
        <v>1</v>
      </c>
      <c r="D318" s="10">
        <v>1.9521932350031743</v>
      </c>
      <c r="E318" s="10">
        <v>7.93344</v>
      </c>
      <c r="F318" s="10">
        <v>1.13162E-5</v>
      </c>
      <c r="G318" s="10">
        <v>4.06386</v>
      </c>
      <c r="H318" s="10">
        <v>5.1924500000000001E-5</v>
      </c>
      <c r="I318" s="11" t="s">
        <v>2</v>
      </c>
    </row>
    <row r="319" spans="1:9" x14ac:dyDescent="0.25">
      <c r="A319" s="1" t="s">
        <v>330</v>
      </c>
      <c r="B319" t="s">
        <v>22</v>
      </c>
      <c r="C319" s="1" t="s">
        <v>1</v>
      </c>
      <c r="D319" s="10">
        <v>1.9512935727759291</v>
      </c>
      <c r="E319" s="10">
        <v>6.3619000000000003</v>
      </c>
      <c r="F319" s="10">
        <v>2.7567600000000002E-6</v>
      </c>
      <c r="G319" s="10">
        <v>3.2603499999999999</v>
      </c>
      <c r="H319" s="10">
        <v>1.30013E-5</v>
      </c>
      <c r="I319" s="11" t="s">
        <v>2</v>
      </c>
    </row>
    <row r="320" spans="1:9" x14ac:dyDescent="0.25">
      <c r="A320" s="1" t="s">
        <v>331</v>
      </c>
      <c r="B320" t="s">
        <v>11</v>
      </c>
      <c r="C320" s="1" t="s">
        <v>1</v>
      </c>
      <c r="D320" s="10">
        <f>E320/G320</f>
        <v>1.9498396669769889</v>
      </c>
      <c r="E320" s="10">
        <v>6.9744400000000004</v>
      </c>
      <c r="F320" s="10">
        <v>1.5911699999999999E-5</v>
      </c>
      <c r="G320" s="10">
        <v>3.5769299999999999</v>
      </c>
      <c r="H320" s="10">
        <v>1.01667E-4</v>
      </c>
      <c r="I320" s="11" t="s">
        <v>2</v>
      </c>
    </row>
    <row r="321" spans="1:9" x14ac:dyDescent="0.25">
      <c r="A321" s="1" t="s">
        <v>332</v>
      </c>
      <c r="B321" t="s">
        <v>11</v>
      </c>
      <c r="C321" s="1" t="s">
        <v>1</v>
      </c>
      <c r="D321" s="10">
        <f>E321/G321</f>
        <v>1.9459412691633653</v>
      </c>
      <c r="E321" s="10">
        <v>5.2854099999999997</v>
      </c>
      <c r="F321" s="10">
        <v>2.3864500000000002E-5</v>
      </c>
      <c r="G321" s="10">
        <v>2.7161200000000001</v>
      </c>
      <c r="H321" s="10">
        <v>1.3733199999999999E-4</v>
      </c>
      <c r="I321" s="11" t="s">
        <v>2</v>
      </c>
    </row>
    <row r="322" spans="1:9" x14ac:dyDescent="0.25">
      <c r="A322" s="1" t="s">
        <v>333</v>
      </c>
      <c r="B322" t="s">
        <v>22</v>
      </c>
      <c r="C322" s="1" t="s">
        <v>1</v>
      </c>
      <c r="D322" s="10">
        <v>1.9416886889291718</v>
      </c>
      <c r="E322" s="10">
        <v>8.8904099999999993</v>
      </c>
      <c r="F322" s="10">
        <v>5.6564099999999996E-6</v>
      </c>
      <c r="G322" s="10">
        <v>4.5787000000000004</v>
      </c>
      <c r="H322" s="10">
        <v>8.6606400000000008E-6</v>
      </c>
      <c r="I322" s="11" t="s">
        <v>2</v>
      </c>
    </row>
    <row r="323" spans="1:9" x14ac:dyDescent="0.25">
      <c r="A323" s="1" t="s">
        <v>334</v>
      </c>
      <c r="B323" t="s">
        <v>11</v>
      </c>
      <c r="C323" s="1" t="s">
        <v>1</v>
      </c>
      <c r="D323" s="10">
        <f>E323/G323</f>
        <v>1.9410058292250914</v>
      </c>
      <c r="E323" s="10">
        <v>3.5395599999999998</v>
      </c>
      <c r="F323" s="10">
        <v>5.96224E-5</v>
      </c>
      <c r="G323" s="10">
        <v>1.8235699999999999</v>
      </c>
      <c r="H323" s="10">
        <v>7.5678999999999998E-3</v>
      </c>
      <c r="I323" s="11" t="s">
        <v>2</v>
      </c>
    </row>
    <row r="324" spans="1:9" x14ac:dyDescent="0.25">
      <c r="A324" s="1" t="s">
        <v>335</v>
      </c>
      <c r="B324" t="s">
        <v>22</v>
      </c>
      <c r="C324" s="1" t="s">
        <v>1</v>
      </c>
      <c r="D324" s="10">
        <v>1.9380118610561989</v>
      </c>
      <c r="E324" s="10">
        <v>5.9017499999999998</v>
      </c>
      <c r="F324" s="10">
        <v>2.4503199999999999E-5</v>
      </c>
      <c r="G324" s="10">
        <v>3.0452599999999999</v>
      </c>
      <c r="H324" s="10">
        <v>6.3779099999999994E-5</v>
      </c>
      <c r="I324" s="11" t="s">
        <v>2</v>
      </c>
    </row>
    <row r="325" spans="1:9" x14ac:dyDescent="0.25">
      <c r="A325" s="1" t="s">
        <v>336</v>
      </c>
      <c r="B325" t="s">
        <v>11</v>
      </c>
      <c r="C325" s="1" t="s">
        <v>1</v>
      </c>
      <c r="D325" s="10">
        <f>E325/G325</f>
        <v>1.9316220498445063</v>
      </c>
      <c r="E325" s="10">
        <v>4.9131</v>
      </c>
      <c r="F325" s="10">
        <v>1.7939799999999999E-4</v>
      </c>
      <c r="G325" s="10">
        <v>2.5435099999999999</v>
      </c>
      <c r="H325" s="10">
        <v>1.5035700000000001E-3</v>
      </c>
      <c r="I325" s="11" t="s">
        <v>1</v>
      </c>
    </row>
    <row r="326" spans="1:9" x14ac:dyDescent="0.25">
      <c r="A326" s="1" t="s">
        <v>337</v>
      </c>
      <c r="B326" t="s">
        <v>11</v>
      </c>
      <c r="C326" s="1" t="s">
        <v>1</v>
      </c>
      <c r="D326" s="10">
        <f>E326/G326</f>
        <v>1.9145964460742815</v>
      </c>
      <c r="E326" s="10">
        <v>7.9149799999999999</v>
      </c>
      <c r="F326" s="10">
        <v>7.1098400000000004E-6</v>
      </c>
      <c r="G326" s="10">
        <v>4.1340199999999996</v>
      </c>
      <c r="H326" s="10">
        <v>1.9133600000000001E-4</v>
      </c>
      <c r="I326" s="11" t="s">
        <v>2</v>
      </c>
    </row>
    <row r="327" spans="1:9" x14ac:dyDescent="0.25">
      <c r="A327" s="1" t="s">
        <v>338</v>
      </c>
      <c r="B327" t="s">
        <v>11</v>
      </c>
      <c r="C327" s="1" t="s">
        <v>1</v>
      </c>
      <c r="D327" s="10">
        <f>E327/G327</f>
        <v>1.9138551861087552</v>
      </c>
      <c r="E327" s="10">
        <v>11.305199999999999</v>
      </c>
      <c r="F327" s="10">
        <v>9.6641500000000006E-5</v>
      </c>
      <c r="G327" s="10">
        <v>5.9070299999999998</v>
      </c>
      <c r="H327" s="10">
        <v>1.8929400000000001E-4</v>
      </c>
      <c r="I327" s="11" t="s">
        <v>2</v>
      </c>
    </row>
    <row r="328" spans="1:9" x14ac:dyDescent="0.25">
      <c r="A328" s="1" t="s">
        <v>339</v>
      </c>
      <c r="B328" t="s">
        <v>11</v>
      </c>
      <c r="C328" s="1" t="s">
        <v>1</v>
      </c>
      <c r="D328" s="10">
        <f>E328/G328</f>
        <v>1.9096909251312109</v>
      </c>
      <c r="E328" s="10">
        <v>6.3857200000000001</v>
      </c>
      <c r="F328" s="10">
        <v>1.6219299999999999E-5</v>
      </c>
      <c r="G328" s="10">
        <v>3.3438500000000002</v>
      </c>
      <c r="H328" s="10">
        <v>1.3973100000000001E-4</v>
      </c>
      <c r="I328" s="11" t="s">
        <v>2</v>
      </c>
    </row>
    <row r="329" spans="1:9" x14ac:dyDescent="0.25">
      <c r="A329" s="1" t="s">
        <v>340</v>
      </c>
      <c r="B329" t="s">
        <v>22</v>
      </c>
      <c r="C329" s="1" t="s">
        <v>1</v>
      </c>
      <c r="D329" s="10">
        <v>1.9060693946202518</v>
      </c>
      <c r="E329" s="10">
        <v>9.0432699999999997</v>
      </c>
      <c r="F329" s="10">
        <v>7.9058999999999993E-8</v>
      </c>
      <c r="G329" s="10">
        <v>4.7444600000000001</v>
      </c>
      <c r="H329" s="10">
        <v>2.20058E-7</v>
      </c>
      <c r="I329" s="11" t="s">
        <v>2</v>
      </c>
    </row>
    <row r="330" spans="1:9" x14ac:dyDescent="0.25">
      <c r="A330" s="1" t="s">
        <v>341</v>
      </c>
      <c r="B330" t="s">
        <v>22</v>
      </c>
      <c r="C330" s="1" t="s">
        <v>1</v>
      </c>
      <c r="D330" s="10">
        <v>1.89668805662107</v>
      </c>
      <c r="E330" s="10">
        <v>7.4070600000000004</v>
      </c>
      <c r="F330" s="10">
        <v>2.9147400000000001E-7</v>
      </c>
      <c r="G330" s="10">
        <v>3.9052600000000002</v>
      </c>
      <c r="H330" s="10">
        <v>1.83668E-6</v>
      </c>
      <c r="I330" s="11" t="s">
        <v>2</v>
      </c>
    </row>
    <row r="331" spans="1:9" x14ac:dyDescent="0.25">
      <c r="A331" s="1" t="s">
        <v>342</v>
      </c>
      <c r="B331" t="s">
        <v>11</v>
      </c>
      <c r="C331" s="1" t="s">
        <v>1</v>
      </c>
      <c r="D331" s="10">
        <f>E331/G331</f>
        <v>1.8827591386006195</v>
      </c>
      <c r="E331" s="10">
        <v>5.2649100000000004</v>
      </c>
      <c r="F331" s="10">
        <v>5.5064700000000002E-5</v>
      </c>
      <c r="G331" s="10">
        <v>2.7963800000000001</v>
      </c>
      <c r="H331" s="10">
        <v>1.9026199999999999E-4</v>
      </c>
      <c r="I331" s="11" t="s">
        <v>2</v>
      </c>
    </row>
    <row r="332" spans="1:9" x14ac:dyDescent="0.25">
      <c r="A332" s="1" t="s">
        <v>343</v>
      </c>
      <c r="B332" t="s">
        <v>11</v>
      </c>
      <c r="C332" s="1" t="s">
        <v>1</v>
      </c>
      <c r="D332" s="10">
        <f>E332/G332</f>
        <v>1.8764962948888466</v>
      </c>
      <c r="E332" s="10">
        <v>6.0243599999999997</v>
      </c>
      <c r="F332" s="10">
        <v>3.8182100000000002E-5</v>
      </c>
      <c r="G332" s="10">
        <v>3.2104300000000001</v>
      </c>
      <c r="H332" s="10">
        <v>3.2310999999999999E-4</v>
      </c>
      <c r="I332" s="11" t="s">
        <v>2</v>
      </c>
    </row>
    <row r="333" spans="1:9" x14ac:dyDescent="0.25">
      <c r="A333" s="1" t="s">
        <v>344</v>
      </c>
      <c r="B333" t="s">
        <v>22</v>
      </c>
      <c r="C333" s="1" t="s">
        <v>1</v>
      </c>
      <c r="D333" s="10">
        <v>1.8740986087729015</v>
      </c>
      <c r="E333" s="10">
        <v>13.670199999999999</v>
      </c>
      <c r="F333" s="10">
        <v>3.4947900000000001E-9</v>
      </c>
      <c r="G333" s="10">
        <v>7.2942799999999997</v>
      </c>
      <c r="H333" s="10">
        <v>3.9008800000000003E-9</v>
      </c>
      <c r="I333" s="11" t="s">
        <v>2</v>
      </c>
    </row>
    <row r="334" spans="1:9" x14ac:dyDescent="0.25">
      <c r="A334" s="1" t="s">
        <v>345</v>
      </c>
      <c r="B334" t="s">
        <v>11</v>
      </c>
      <c r="C334" s="1" t="s">
        <v>1</v>
      </c>
      <c r="D334" s="10">
        <f>E334/G334</f>
        <v>1.8698002060329943</v>
      </c>
      <c r="E334" s="10">
        <v>7.7321099999999996</v>
      </c>
      <c r="F334" s="10">
        <v>4.4552699999999998E-5</v>
      </c>
      <c r="G334" s="10">
        <v>4.1352599999999997</v>
      </c>
      <c r="H334" s="10">
        <v>1.07661E-4</v>
      </c>
      <c r="I334" s="11" t="s">
        <v>2</v>
      </c>
    </row>
    <row r="335" spans="1:9" x14ac:dyDescent="0.25">
      <c r="A335" s="1" t="s">
        <v>346</v>
      </c>
      <c r="B335" t="s">
        <v>11</v>
      </c>
      <c r="C335" s="1" t="s">
        <v>1</v>
      </c>
      <c r="D335" s="10">
        <f>E335/G335</f>
        <v>1.8663894907994176</v>
      </c>
      <c r="E335" s="10">
        <v>5.9345400000000001</v>
      </c>
      <c r="F335" s="10">
        <v>4.4670799999999999E-5</v>
      </c>
      <c r="G335" s="10">
        <v>3.1796899999999999</v>
      </c>
      <c r="H335" s="10">
        <v>1.7110000000000001E-4</v>
      </c>
      <c r="I335" s="11" t="s">
        <v>2</v>
      </c>
    </row>
    <row r="336" spans="1:9" x14ac:dyDescent="0.25">
      <c r="A336" s="1" t="s">
        <v>347</v>
      </c>
      <c r="B336" t="s">
        <v>22</v>
      </c>
      <c r="C336" s="1" t="s">
        <v>1</v>
      </c>
      <c r="D336" s="10">
        <v>1.8619296014176896</v>
      </c>
      <c r="E336" s="10">
        <v>6.51424</v>
      </c>
      <c r="F336" s="10">
        <v>3.5388700000000001E-6</v>
      </c>
      <c r="G336" s="10">
        <v>3.49865</v>
      </c>
      <c r="H336" s="10">
        <v>5.80881E-6</v>
      </c>
      <c r="I336" s="11" t="s">
        <v>2</v>
      </c>
    </row>
    <row r="337" spans="1:9" x14ac:dyDescent="0.25">
      <c r="A337" s="1" t="s">
        <v>348</v>
      </c>
      <c r="B337" t="s">
        <v>22</v>
      </c>
      <c r="C337" s="1" t="s">
        <v>1</v>
      </c>
      <c r="D337" s="10">
        <v>1.8551853411859176</v>
      </c>
      <c r="E337" s="10">
        <v>7.5316999999999998</v>
      </c>
      <c r="F337" s="10">
        <v>2.4175E-7</v>
      </c>
      <c r="G337" s="10">
        <v>4.0598099999999997</v>
      </c>
      <c r="H337" s="10">
        <v>4.1426299999999998E-7</v>
      </c>
      <c r="I337" s="11" t="s">
        <v>2</v>
      </c>
    </row>
    <row r="338" spans="1:9" x14ac:dyDescent="0.25">
      <c r="A338" s="1" t="s">
        <v>349</v>
      </c>
      <c r="B338" t="s">
        <v>11</v>
      </c>
      <c r="C338" s="1" t="s">
        <v>1</v>
      </c>
      <c r="D338" s="10">
        <f>E338/G338</f>
        <v>1.8537314748013241</v>
      </c>
      <c r="E338" s="10">
        <v>6.7319000000000004</v>
      </c>
      <c r="F338" s="10">
        <v>7.3941000000000002E-5</v>
      </c>
      <c r="G338" s="10">
        <v>3.6315400000000002</v>
      </c>
      <c r="H338" s="10">
        <v>3.6235599999999998E-4</v>
      </c>
      <c r="I338" s="11" t="s">
        <v>2</v>
      </c>
    </row>
    <row r="339" spans="1:9" x14ac:dyDescent="0.25">
      <c r="A339" s="1" t="s">
        <v>350</v>
      </c>
      <c r="B339" t="s">
        <v>22</v>
      </c>
      <c r="C339" s="1" t="s">
        <v>1</v>
      </c>
      <c r="D339" s="10">
        <v>1.8358082693625293</v>
      </c>
      <c r="E339" s="10">
        <v>5.2516600000000002</v>
      </c>
      <c r="F339" s="10">
        <v>7.1544999999999999E-6</v>
      </c>
      <c r="G339" s="10">
        <v>2.8606799999999999</v>
      </c>
      <c r="H339" s="10">
        <v>2.6234300000000001E-5</v>
      </c>
      <c r="I339" s="11" t="s">
        <v>2</v>
      </c>
    </row>
    <row r="340" spans="1:9" x14ac:dyDescent="0.25">
      <c r="A340" s="1" t="s">
        <v>351</v>
      </c>
      <c r="B340" t="s">
        <v>22</v>
      </c>
      <c r="C340" s="1" t="s">
        <v>1</v>
      </c>
      <c r="D340" s="10">
        <v>1.8349506988730453</v>
      </c>
      <c r="E340" s="10">
        <v>7.2912499999999998</v>
      </c>
      <c r="F340" s="10">
        <v>3.3446900000000001E-6</v>
      </c>
      <c r="G340" s="10">
        <v>3.9735399999999998</v>
      </c>
      <c r="H340" s="10">
        <v>2.3814300000000002E-6</v>
      </c>
      <c r="I340" s="11" t="s">
        <v>2</v>
      </c>
    </row>
    <row r="341" spans="1:9" x14ac:dyDescent="0.25">
      <c r="A341" s="1" t="s">
        <v>352</v>
      </c>
      <c r="B341" t="s">
        <v>11</v>
      </c>
      <c r="C341" s="1" t="s">
        <v>1</v>
      </c>
      <c r="D341" s="10">
        <f>E341/G341</f>
        <v>1.8310233422179145</v>
      </c>
      <c r="E341" s="10">
        <v>4.5339799999999997</v>
      </c>
      <c r="F341" s="10">
        <v>4.5008800000000002E-5</v>
      </c>
      <c r="G341" s="10">
        <v>2.4762</v>
      </c>
      <c r="H341" s="10">
        <v>2.6396600000000003E-4</v>
      </c>
      <c r="I341" s="11" t="s">
        <v>2</v>
      </c>
    </row>
    <row r="342" spans="1:9" x14ac:dyDescent="0.25">
      <c r="A342" s="1" t="s">
        <v>353</v>
      </c>
      <c r="B342" t="s">
        <v>11</v>
      </c>
      <c r="C342" s="1" t="s">
        <v>1</v>
      </c>
      <c r="D342" s="10">
        <f>E342/G342</f>
        <v>1.829854488402141</v>
      </c>
      <c r="E342" s="10">
        <v>4.7584999999999997</v>
      </c>
      <c r="F342" s="10">
        <v>2.1732100000000002E-5</v>
      </c>
      <c r="G342" s="10">
        <v>2.6004800000000001</v>
      </c>
      <c r="H342" s="10">
        <v>1.3962999999999999E-4</v>
      </c>
      <c r="I342" s="11" t="s">
        <v>2</v>
      </c>
    </row>
    <row r="343" spans="1:9" x14ac:dyDescent="0.25">
      <c r="A343" s="1" t="s">
        <v>354</v>
      </c>
      <c r="B343" t="s">
        <v>22</v>
      </c>
      <c r="C343" s="1" t="s">
        <v>1</v>
      </c>
      <c r="D343" s="10">
        <v>1.8268017535022667</v>
      </c>
      <c r="E343" s="10">
        <v>7.3259499999999997</v>
      </c>
      <c r="F343" s="10">
        <v>1.60742E-6</v>
      </c>
      <c r="G343" s="10">
        <v>4.0102599999999997</v>
      </c>
      <c r="H343" s="10">
        <v>1.05885E-6</v>
      </c>
      <c r="I343" s="11" t="s">
        <v>2</v>
      </c>
    </row>
    <row r="344" spans="1:9" x14ac:dyDescent="0.25">
      <c r="A344" s="1" t="s">
        <v>355</v>
      </c>
      <c r="B344" t="s">
        <v>11</v>
      </c>
      <c r="C344" s="1" t="s">
        <v>1</v>
      </c>
      <c r="D344" s="10">
        <f>E344/G344</f>
        <v>1.8058697679125137</v>
      </c>
      <c r="E344" s="10">
        <v>4.99695</v>
      </c>
      <c r="F344" s="10">
        <v>8.3952500000000006E-5</v>
      </c>
      <c r="G344" s="10">
        <v>2.7670599999999999</v>
      </c>
      <c r="H344" s="10">
        <v>1.1917300000000001E-4</v>
      </c>
      <c r="I344" s="11" t="s">
        <v>2</v>
      </c>
    </row>
    <row r="345" spans="1:9" x14ac:dyDescent="0.25">
      <c r="A345" s="1" t="s">
        <v>356</v>
      </c>
      <c r="B345" t="s">
        <v>22</v>
      </c>
      <c r="C345" s="1" t="s">
        <v>1</v>
      </c>
      <c r="D345" s="10">
        <v>1.8046532650441953</v>
      </c>
      <c r="E345" s="10">
        <v>7.4664099999999998</v>
      </c>
      <c r="F345" s="10">
        <v>2.5658099999999999E-6</v>
      </c>
      <c r="G345" s="10">
        <v>4.1373100000000003</v>
      </c>
      <c r="H345" s="10">
        <v>4.0739799999999997E-6</v>
      </c>
      <c r="I345" s="11" t="s">
        <v>2</v>
      </c>
    </row>
    <row r="346" spans="1:9" x14ac:dyDescent="0.25">
      <c r="A346" s="1" t="s">
        <v>357</v>
      </c>
      <c r="B346" t="s">
        <v>11</v>
      </c>
      <c r="C346" s="1" t="s">
        <v>1</v>
      </c>
      <c r="D346" s="10">
        <f t="shared" ref="D346:D352" si="15">E346/G346</f>
        <v>1.7994575767279859</v>
      </c>
      <c r="E346" s="10">
        <v>4.5515299999999996</v>
      </c>
      <c r="F346" s="10">
        <v>5.9853199999999998E-5</v>
      </c>
      <c r="G346" s="10">
        <v>2.5293899999999998</v>
      </c>
      <c r="H346" s="10">
        <v>3.3124800000000002E-4</v>
      </c>
      <c r="I346" s="11" t="s">
        <v>2</v>
      </c>
    </row>
    <row r="347" spans="1:9" x14ac:dyDescent="0.25">
      <c r="A347" s="1" t="s">
        <v>358</v>
      </c>
      <c r="B347" t="s">
        <v>11</v>
      </c>
      <c r="C347" s="1" t="s">
        <v>1</v>
      </c>
      <c r="D347" s="10">
        <f t="shared" si="15"/>
        <v>1.7993049299436767</v>
      </c>
      <c r="E347" s="10">
        <v>4.9132899999999999</v>
      </c>
      <c r="F347" s="10">
        <v>8.8968700000000001E-5</v>
      </c>
      <c r="G347" s="10">
        <v>2.7306599999999999</v>
      </c>
      <c r="H347" s="10">
        <v>4.0739999999999998E-4</v>
      </c>
      <c r="I347" s="11" t="s">
        <v>2</v>
      </c>
    </row>
    <row r="348" spans="1:9" x14ac:dyDescent="0.25">
      <c r="A348" s="1" t="s">
        <v>359</v>
      </c>
      <c r="B348" t="s">
        <v>11</v>
      </c>
      <c r="C348" s="1" t="s">
        <v>1</v>
      </c>
      <c r="D348" s="10">
        <f t="shared" si="15"/>
        <v>1.7984256822085189</v>
      </c>
      <c r="E348" s="10">
        <v>7.2356600000000002</v>
      </c>
      <c r="F348" s="10">
        <v>4.6350899999999997E-5</v>
      </c>
      <c r="G348" s="10">
        <v>4.0233299999999996</v>
      </c>
      <c r="H348" s="10">
        <v>6.5430600000000001E-4</v>
      </c>
      <c r="I348" s="11" t="s">
        <v>2</v>
      </c>
    </row>
    <row r="349" spans="1:9" x14ac:dyDescent="0.25">
      <c r="A349" s="1" t="s">
        <v>360</v>
      </c>
      <c r="B349" t="s">
        <v>11</v>
      </c>
      <c r="C349" s="1" t="s">
        <v>1</v>
      </c>
      <c r="D349" s="10">
        <f t="shared" si="15"/>
        <v>1.797206352517118</v>
      </c>
      <c r="E349" s="10">
        <v>5.5145299999999997</v>
      </c>
      <c r="F349" s="10">
        <v>6.7172299999999994E-5</v>
      </c>
      <c r="G349" s="10">
        <v>3.06839</v>
      </c>
      <c r="H349" s="10">
        <v>1.55107E-4</v>
      </c>
      <c r="I349" s="11" t="s">
        <v>2</v>
      </c>
    </row>
    <row r="350" spans="1:9" x14ac:dyDescent="0.25">
      <c r="A350" s="1" t="s">
        <v>361</v>
      </c>
      <c r="B350" t="s">
        <v>11</v>
      </c>
      <c r="C350" s="1" t="s">
        <v>1</v>
      </c>
      <c r="D350" s="10">
        <f t="shared" si="15"/>
        <v>1.7834918706335632</v>
      </c>
      <c r="E350" s="10">
        <v>5.57796</v>
      </c>
      <c r="F350" s="10">
        <v>7.2218900000000001E-5</v>
      </c>
      <c r="G350" s="10">
        <v>3.1275499999999998</v>
      </c>
      <c r="H350" s="10">
        <v>2.06615E-4</v>
      </c>
      <c r="I350" s="11" t="s">
        <v>2</v>
      </c>
    </row>
    <row r="351" spans="1:9" x14ac:dyDescent="0.25">
      <c r="A351" s="1" t="s">
        <v>362</v>
      </c>
      <c r="B351" t="s">
        <v>11</v>
      </c>
      <c r="C351" s="1" t="s">
        <v>1</v>
      </c>
      <c r="D351" s="10">
        <f t="shared" si="15"/>
        <v>1.7658114059031189</v>
      </c>
      <c r="E351" s="10">
        <v>4.8519199999999998</v>
      </c>
      <c r="F351" s="10">
        <v>2.4510799999999999E-5</v>
      </c>
      <c r="G351" s="10">
        <v>2.7477</v>
      </c>
      <c r="H351" s="10">
        <v>2.8563900000000002E-4</v>
      </c>
      <c r="I351" s="11" t="s">
        <v>2</v>
      </c>
    </row>
    <row r="352" spans="1:9" x14ac:dyDescent="0.25">
      <c r="A352" s="1" t="s">
        <v>363</v>
      </c>
      <c r="B352" t="s">
        <v>11</v>
      </c>
      <c r="C352" s="1" t="s">
        <v>1</v>
      </c>
      <c r="D352" s="10">
        <f t="shared" si="15"/>
        <v>1.7589069652418399</v>
      </c>
      <c r="E352" s="10">
        <v>5.2987599999999997</v>
      </c>
      <c r="F352" s="10">
        <v>3.7039999999999998E-5</v>
      </c>
      <c r="G352" s="10">
        <v>3.0125299999999999</v>
      </c>
      <c r="H352" s="10">
        <v>2.9792399999999998E-4</v>
      </c>
      <c r="I352" s="11" t="s">
        <v>2</v>
      </c>
    </row>
    <row r="353" spans="1:9" x14ac:dyDescent="0.25">
      <c r="A353" s="1" t="s">
        <v>364</v>
      </c>
      <c r="B353" t="s">
        <v>22</v>
      </c>
      <c r="C353" s="1" t="s">
        <v>1</v>
      </c>
      <c r="D353" s="10">
        <v>1.7480295411870124</v>
      </c>
      <c r="E353" s="10">
        <v>6.1255499999999996</v>
      </c>
      <c r="F353" s="10">
        <v>2.4139500000000002E-5</v>
      </c>
      <c r="G353" s="10">
        <v>3.5042599999999999</v>
      </c>
      <c r="H353" s="10">
        <v>3.4087300000000001E-5</v>
      </c>
      <c r="I353" s="11" t="s">
        <v>2</v>
      </c>
    </row>
    <row r="354" spans="1:9" x14ac:dyDescent="0.25">
      <c r="A354" s="1" t="s">
        <v>365</v>
      </c>
      <c r="B354" t="s">
        <v>11</v>
      </c>
      <c r="C354" s="1" t="s">
        <v>1</v>
      </c>
      <c r="D354" s="10">
        <f>E354/G354</f>
        <v>1.7476683503829333</v>
      </c>
      <c r="E354" s="10">
        <v>4.79894</v>
      </c>
      <c r="F354" s="10">
        <v>7.1547599999999999E-5</v>
      </c>
      <c r="G354" s="10">
        <v>2.7459099999999999</v>
      </c>
      <c r="H354" s="10">
        <v>8.4047400000000002E-4</v>
      </c>
      <c r="I354" s="11" t="s">
        <v>2</v>
      </c>
    </row>
    <row r="355" spans="1:9" x14ac:dyDescent="0.25">
      <c r="A355" s="1" t="s">
        <v>366</v>
      </c>
      <c r="B355" t="s">
        <v>22</v>
      </c>
      <c r="C355" s="1" t="s">
        <v>1</v>
      </c>
      <c r="D355" s="10">
        <v>1.7405095492300873</v>
      </c>
      <c r="E355" s="10">
        <v>9.0313300000000005</v>
      </c>
      <c r="F355" s="10">
        <v>1.4778799999999999E-6</v>
      </c>
      <c r="G355" s="10">
        <v>5.1889000000000003</v>
      </c>
      <c r="H355" s="10">
        <v>1.18024E-6</v>
      </c>
      <c r="I355" s="11" t="s">
        <v>2</v>
      </c>
    </row>
    <row r="356" spans="1:9" x14ac:dyDescent="0.25">
      <c r="A356" s="1" t="s">
        <v>367</v>
      </c>
      <c r="B356" t="s">
        <v>22</v>
      </c>
      <c r="C356" s="1" t="s">
        <v>1</v>
      </c>
      <c r="D356" s="10">
        <v>1.7373686442134697</v>
      </c>
      <c r="E356" s="10">
        <v>7.5804</v>
      </c>
      <c r="F356" s="10">
        <v>3.2379599999999999E-6</v>
      </c>
      <c r="G356" s="10">
        <v>4.3631500000000001</v>
      </c>
      <c r="H356" s="10">
        <v>3.20645E-6</v>
      </c>
      <c r="I356" s="11" t="s">
        <v>2</v>
      </c>
    </row>
    <row r="357" spans="1:9" x14ac:dyDescent="0.25">
      <c r="A357" s="1" t="s">
        <v>368</v>
      </c>
      <c r="B357" t="s">
        <v>11</v>
      </c>
      <c r="C357" s="1" t="s">
        <v>1</v>
      </c>
      <c r="D357" s="10">
        <f>E357/G357</f>
        <v>1.7366815692447366</v>
      </c>
      <c r="E357" s="10">
        <v>5.3179100000000004</v>
      </c>
      <c r="F357" s="10">
        <v>9.4477599999999998E-5</v>
      </c>
      <c r="G357" s="10">
        <v>3.0621100000000001</v>
      </c>
      <c r="H357" s="10">
        <v>4.5807299999999998E-4</v>
      </c>
      <c r="I357" s="11" t="s">
        <v>2</v>
      </c>
    </row>
    <row r="358" spans="1:9" x14ac:dyDescent="0.25">
      <c r="A358" s="1" t="s">
        <v>369</v>
      </c>
      <c r="B358" t="s">
        <v>22</v>
      </c>
      <c r="C358" s="1" t="s">
        <v>1</v>
      </c>
      <c r="D358" s="10">
        <v>1.7195698974782681</v>
      </c>
      <c r="E358" s="10">
        <v>7.3883900000000002</v>
      </c>
      <c r="F358" s="10">
        <v>1.1628999999999999E-6</v>
      </c>
      <c r="G358" s="10">
        <v>4.2966499999999996</v>
      </c>
      <c r="H358" s="10">
        <v>2.0476000000000001E-6</v>
      </c>
      <c r="I358" s="11" t="s">
        <v>2</v>
      </c>
    </row>
    <row r="359" spans="1:9" x14ac:dyDescent="0.25">
      <c r="A359" s="1" t="s">
        <v>370</v>
      </c>
      <c r="B359" t="s">
        <v>11</v>
      </c>
      <c r="C359" s="1" t="s">
        <v>1</v>
      </c>
      <c r="D359" s="10">
        <f>E359/G359</f>
        <v>1.7192224487248822</v>
      </c>
      <c r="E359" s="10">
        <v>8.2649899999999992</v>
      </c>
      <c r="F359" s="10">
        <v>9.9816399999999995E-5</v>
      </c>
      <c r="G359" s="10">
        <v>4.8074000000000003</v>
      </c>
      <c r="H359" s="10">
        <v>2.1549199999999999E-4</v>
      </c>
      <c r="I359" s="11" t="s">
        <v>2</v>
      </c>
    </row>
    <row r="360" spans="1:9" x14ac:dyDescent="0.25">
      <c r="A360" s="1" t="s">
        <v>371</v>
      </c>
      <c r="B360" t="s">
        <v>11</v>
      </c>
      <c r="C360" s="1" t="s">
        <v>1</v>
      </c>
      <c r="D360" s="10">
        <f>E360/G360</f>
        <v>1.7166733691383127</v>
      </c>
      <c r="E360" s="10">
        <v>4.5675699999999999</v>
      </c>
      <c r="F360" s="10">
        <v>5.6299699999999999E-5</v>
      </c>
      <c r="G360" s="10">
        <v>2.6607099999999999</v>
      </c>
      <c r="H360" s="10">
        <v>2.39934E-4</v>
      </c>
      <c r="I360" s="11" t="s">
        <v>2</v>
      </c>
    </row>
    <row r="361" spans="1:9" x14ac:dyDescent="0.25">
      <c r="A361" s="1" t="s">
        <v>372</v>
      </c>
      <c r="B361" t="s">
        <v>11</v>
      </c>
      <c r="C361" s="1" t="s">
        <v>1</v>
      </c>
      <c r="D361" s="10">
        <f>E361/G361</f>
        <v>1.7049668760118029</v>
      </c>
      <c r="E361" s="10">
        <v>2.9699499999999999</v>
      </c>
      <c r="F361" s="10">
        <v>9.8321199999999996E-5</v>
      </c>
      <c r="G361" s="10">
        <v>1.74194</v>
      </c>
      <c r="H361" s="10">
        <v>8.9108699999999996E-3</v>
      </c>
      <c r="I361" s="11" t="s">
        <v>2</v>
      </c>
    </row>
    <row r="362" spans="1:9" x14ac:dyDescent="0.25">
      <c r="A362" s="1" t="s">
        <v>373</v>
      </c>
      <c r="B362" t="s">
        <v>11</v>
      </c>
      <c r="C362" s="1" t="s">
        <v>1</v>
      </c>
      <c r="D362" s="10">
        <f>E362/G362</f>
        <v>1.7030428373413125</v>
      </c>
      <c r="E362" s="10">
        <v>3.0962000000000001</v>
      </c>
      <c r="F362" s="10">
        <v>4.3976900000000002E-5</v>
      </c>
      <c r="G362" s="10">
        <v>1.8180400000000001</v>
      </c>
      <c r="H362" s="10">
        <v>4.2597099999999999E-3</v>
      </c>
      <c r="I362" s="11" t="s">
        <v>2</v>
      </c>
    </row>
    <row r="363" spans="1:9" x14ac:dyDescent="0.25">
      <c r="A363" s="1" t="s">
        <v>374</v>
      </c>
      <c r="B363" t="s">
        <v>11</v>
      </c>
      <c r="C363" s="1" t="s">
        <v>1</v>
      </c>
      <c r="D363" s="10">
        <f>E363/G363</f>
        <v>1.6936340188919408</v>
      </c>
      <c r="E363" s="10">
        <v>6.0674099999999997</v>
      </c>
      <c r="F363" s="10">
        <v>1.4131700000000001E-5</v>
      </c>
      <c r="G363" s="10">
        <v>3.5824799999999999</v>
      </c>
      <c r="H363" s="10">
        <v>1.09882E-4</v>
      </c>
      <c r="I363" s="11" t="s">
        <v>2</v>
      </c>
    </row>
    <row r="364" spans="1:9" x14ac:dyDescent="0.25">
      <c r="A364" s="1" t="s">
        <v>375</v>
      </c>
      <c r="B364" t="s">
        <v>22</v>
      </c>
      <c r="C364" s="1" t="s">
        <v>1</v>
      </c>
      <c r="D364" s="10">
        <v>1.6929473213996051</v>
      </c>
      <c r="E364" s="10">
        <v>6.7838599999999998</v>
      </c>
      <c r="F364" s="10">
        <v>8.1674499999999992E-6</v>
      </c>
      <c r="G364" s="10">
        <v>4.0071300000000001</v>
      </c>
      <c r="H364" s="10">
        <v>6.3220800000000003E-6</v>
      </c>
      <c r="I364" s="11" t="s">
        <v>2</v>
      </c>
    </row>
    <row r="365" spans="1:9" x14ac:dyDescent="0.25">
      <c r="A365" s="1" t="s">
        <v>376</v>
      </c>
      <c r="B365" t="s">
        <v>22</v>
      </c>
      <c r="C365" s="1" t="s">
        <v>1</v>
      </c>
      <c r="D365" s="10">
        <v>1.6918322427917865</v>
      </c>
      <c r="E365" s="10">
        <v>5.0884900000000002</v>
      </c>
      <c r="F365" s="10">
        <v>1.1127500000000001E-6</v>
      </c>
      <c r="G365" s="10">
        <v>3.0076800000000001</v>
      </c>
      <c r="H365" s="10">
        <v>6.3175899999999996E-6</v>
      </c>
      <c r="I365" s="11" t="s">
        <v>2</v>
      </c>
    </row>
    <row r="366" spans="1:9" x14ac:dyDescent="0.25">
      <c r="A366" s="1" t="s">
        <v>377</v>
      </c>
      <c r="B366" t="s">
        <v>11</v>
      </c>
      <c r="C366" s="1" t="s">
        <v>1</v>
      </c>
      <c r="D366" s="10">
        <f>E366/G366</f>
        <v>1.6734570527495831</v>
      </c>
      <c r="E366" s="10">
        <v>4.95601</v>
      </c>
      <c r="F366" s="10">
        <v>3.0734700000000002E-5</v>
      </c>
      <c r="G366" s="10">
        <v>2.9615399999999998</v>
      </c>
      <c r="H366" s="10">
        <v>3.33219E-4</v>
      </c>
      <c r="I366" s="11" t="s">
        <v>2</v>
      </c>
    </row>
    <row r="367" spans="1:9" x14ac:dyDescent="0.25">
      <c r="A367" s="1" t="s">
        <v>378</v>
      </c>
      <c r="B367" t="s">
        <v>11</v>
      </c>
      <c r="C367" s="1" t="s">
        <v>1</v>
      </c>
      <c r="D367" s="10">
        <f>E367/G367</f>
        <v>1.6711233847999609</v>
      </c>
      <c r="E367" s="10">
        <v>6.1844599999999996</v>
      </c>
      <c r="F367" s="10">
        <v>5.8575300000000001E-5</v>
      </c>
      <c r="G367" s="10">
        <v>3.70078</v>
      </c>
      <c r="H367" s="10">
        <v>5.1617500000000001E-4</v>
      </c>
      <c r="I367" s="11" t="s">
        <v>2</v>
      </c>
    </row>
    <row r="368" spans="1:9" x14ac:dyDescent="0.25">
      <c r="A368" s="1" t="s">
        <v>379</v>
      </c>
      <c r="B368" t="s">
        <v>22</v>
      </c>
      <c r="C368" s="1" t="s">
        <v>1</v>
      </c>
      <c r="D368" s="10">
        <v>1.6637743666692428</v>
      </c>
      <c r="E368" s="10">
        <v>8.8261400000000005</v>
      </c>
      <c r="F368" s="10">
        <v>4.6080100000000002E-7</v>
      </c>
      <c r="G368" s="10">
        <v>5.3048900000000003</v>
      </c>
      <c r="H368" s="10">
        <v>5.3409700000000002E-7</v>
      </c>
      <c r="I368" s="11" t="s">
        <v>2</v>
      </c>
    </row>
    <row r="369" spans="1:9" x14ac:dyDescent="0.25">
      <c r="A369" s="1" t="s">
        <v>380</v>
      </c>
      <c r="B369" t="s">
        <v>11</v>
      </c>
      <c r="C369" s="1" t="s">
        <v>1</v>
      </c>
      <c r="D369" s="10">
        <f>E369/G369</f>
        <v>1.6626616640279916</v>
      </c>
      <c r="E369" s="10">
        <v>4.5998200000000002</v>
      </c>
      <c r="F369" s="10">
        <v>2.4545E-5</v>
      </c>
      <c r="G369" s="10">
        <v>2.76654</v>
      </c>
      <c r="H369" s="10">
        <v>1.34559E-4</v>
      </c>
      <c r="I369" s="11" t="s">
        <v>2</v>
      </c>
    </row>
    <row r="370" spans="1:9" x14ac:dyDescent="0.25">
      <c r="A370" s="1" t="s">
        <v>381</v>
      </c>
      <c r="B370" t="s">
        <v>11</v>
      </c>
      <c r="C370" s="1" t="s">
        <v>1</v>
      </c>
      <c r="D370" s="10">
        <f>E370/G370</f>
        <v>1.6427091880176483</v>
      </c>
      <c r="E370" s="10">
        <v>5.3055399999999997</v>
      </c>
      <c r="F370" s="10">
        <v>3.7153300000000002E-5</v>
      </c>
      <c r="G370" s="10">
        <v>3.2297500000000001</v>
      </c>
      <c r="H370" s="10">
        <v>1.36895E-4</v>
      </c>
      <c r="I370" s="11" t="s">
        <v>2</v>
      </c>
    </row>
    <row r="371" spans="1:9" x14ac:dyDescent="0.25">
      <c r="A371" s="1" t="s">
        <v>382</v>
      </c>
      <c r="B371" t="s">
        <v>11</v>
      </c>
      <c r="C371" s="1" t="s">
        <v>1</v>
      </c>
      <c r="D371" s="10">
        <f>E371/G371</f>
        <v>1.6165453005468917</v>
      </c>
      <c r="E371" s="10">
        <v>5.9738300000000004</v>
      </c>
      <c r="F371" s="10">
        <v>3.0881099999999998E-5</v>
      </c>
      <c r="G371" s="10">
        <v>3.69543</v>
      </c>
      <c r="H371" s="10">
        <v>1.2730099999999999E-4</v>
      </c>
      <c r="I371" s="11" t="s">
        <v>2</v>
      </c>
    </row>
    <row r="372" spans="1:9" x14ac:dyDescent="0.25">
      <c r="A372" s="1" t="s">
        <v>383</v>
      </c>
      <c r="B372" t="s">
        <v>11</v>
      </c>
      <c r="C372" s="1" t="s">
        <v>1</v>
      </c>
      <c r="D372" s="10">
        <f>E372/G372</f>
        <v>1.6030776161272817</v>
      </c>
      <c r="E372" s="10">
        <v>7.8288700000000002</v>
      </c>
      <c r="F372" s="10">
        <v>7.1278499999999999E-5</v>
      </c>
      <c r="G372" s="10">
        <v>4.8836500000000003</v>
      </c>
      <c r="H372" s="10">
        <v>1.2341899999999999E-4</v>
      </c>
      <c r="I372" s="11" t="s">
        <v>2</v>
      </c>
    </row>
    <row r="373" spans="1:9" x14ac:dyDescent="0.25">
      <c r="A373" s="1" t="s">
        <v>384</v>
      </c>
      <c r="B373" t="s">
        <v>11</v>
      </c>
      <c r="C373" s="1" t="s">
        <v>1</v>
      </c>
      <c r="D373" s="10">
        <f>E373/G373</f>
        <v>1.6018347388965681</v>
      </c>
      <c r="E373" s="10">
        <v>3.0941200000000002</v>
      </c>
      <c r="F373" s="10">
        <v>2.8650399999999999E-5</v>
      </c>
      <c r="G373" s="10">
        <v>1.93161</v>
      </c>
      <c r="H373" s="10">
        <v>2.7579499999999999E-3</v>
      </c>
      <c r="I373" s="11" t="s">
        <v>2</v>
      </c>
    </row>
    <row r="374" spans="1:9" x14ac:dyDescent="0.25">
      <c r="A374" s="1" t="s">
        <v>385</v>
      </c>
      <c r="B374" t="s">
        <v>22</v>
      </c>
      <c r="C374" s="1" t="s">
        <v>1</v>
      </c>
      <c r="D374" s="10">
        <v>1.5972093152280955</v>
      </c>
      <c r="E374" s="10">
        <v>4.60616</v>
      </c>
      <c r="F374" s="10">
        <v>9.28911E-7</v>
      </c>
      <c r="G374" s="10">
        <v>2.88388</v>
      </c>
      <c r="H374" s="10">
        <v>1.9844099999999999E-5</v>
      </c>
      <c r="I374" s="11" t="s">
        <v>2</v>
      </c>
    </row>
    <row r="375" spans="1:9" x14ac:dyDescent="0.25">
      <c r="A375" s="1" t="s">
        <v>386</v>
      </c>
      <c r="B375" t="s">
        <v>22</v>
      </c>
      <c r="C375" s="1" t="s">
        <v>1</v>
      </c>
      <c r="D375" s="10">
        <v>1.5965306271331143</v>
      </c>
      <c r="E375" s="10">
        <v>8.0973000000000006</v>
      </c>
      <c r="F375" s="10">
        <v>2.8237600000000001E-7</v>
      </c>
      <c r="G375" s="10">
        <v>5.0718100000000002</v>
      </c>
      <c r="H375" s="10">
        <v>3.4003600000000001E-7</v>
      </c>
      <c r="I375" s="11" t="s">
        <v>2</v>
      </c>
    </row>
    <row r="376" spans="1:9" x14ac:dyDescent="0.25">
      <c r="A376" s="1" t="s">
        <v>387</v>
      </c>
      <c r="B376" t="s">
        <v>22</v>
      </c>
      <c r="C376" s="1" t="s">
        <v>1</v>
      </c>
      <c r="D376" s="10">
        <v>1.5579132581795736</v>
      </c>
      <c r="E376" s="10">
        <v>4.89635</v>
      </c>
      <c r="F376" s="10">
        <v>1.4563599999999999E-7</v>
      </c>
      <c r="G376" s="10">
        <v>3.14289</v>
      </c>
      <c r="H376" s="10">
        <v>3.15439E-7</v>
      </c>
      <c r="I376" s="11" t="s">
        <v>2</v>
      </c>
    </row>
    <row r="377" spans="1:9" x14ac:dyDescent="0.25">
      <c r="A377" s="1" t="s">
        <v>388</v>
      </c>
      <c r="B377" t="s">
        <v>11</v>
      </c>
      <c r="C377" s="1" t="s">
        <v>1</v>
      </c>
      <c r="D377" s="10">
        <f>E377/G377</f>
        <v>1.553895865105869</v>
      </c>
      <c r="E377" s="10">
        <v>8.3243600000000004</v>
      </c>
      <c r="F377" s="10">
        <v>2.89395E-5</v>
      </c>
      <c r="G377" s="10">
        <v>5.3570900000000004</v>
      </c>
      <c r="H377" s="10">
        <v>3.2881000000000002E-4</v>
      </c>
      <c r="I377" s="11" t="s">
        <v>2</v>
      </c>
    </row>
    <row r="378" spans="1:9" x14ac:dyDescent="0.25">
      <c r="A378" s="1" t="s">
        <v>389</v>
      </c>
      <c r="B378" t="s">
        <v>11</v>
      </c>
      <c r="C378" s="1" t="s">
        <v>1</v>
      </c>
      <c r="D378" s="10">
        <f>E378/G378</f>
        <v>1.5255296146266695</v>
      </c>
      <c r="E378" s="10">
        <v>4.4589400000000001</v>
      </c>
      <c r="F378" s="10">
        <v>7.0489100000000002E-5</v>
      </c>
      <c r="G378" s="10">
        <v>2.9228800000000001</v>
      </c>
      <c r="H378" s="10">
        <v>1.6124999999999999E-4</v>
      </c>
      <c r="I378" s="11" t="s">
        <v>2</v>
      </c>
    </row>
    <row r="379" spans="1:9" x14ac:dyDescent="0.25">
      <c r="A379" s="1" t="s">
        <v>390</v>
      </c>
      <c r="B379" t="s">
        <v>11</v>
      </c>
      <c r="C379" s="1" t="s">
        <v>1</v>
      </c>
      <c r="D379" s="10">
        <f>E379/G379</f>
        <v>1.5049605333209879</v>
      </c>
      <c r="E379" s="10">
        <v>6.5015799999999997</v>
      </c>
      <c r="F379" s="10">
        <v>8.8001699999999995E-5</v>
      </c>
      <c r="G379" s="10">
        <v>4.3201000000000001</v>
      </c>
      <c r="H379" s="10">
        <v>1.66534E-4</v>
      </c>
      <c r="I379" s="11" t="s">
        <v>2</v>
      </c>
    </row>
    <row r="380" spans="1:9" x14ac:dyDescent="0.25">
      <c r="A380" s="1" t="s">
        <v>391</v>
      </c>
      <c r="B380" t="s">
        <v>11</v>
      </c>
      <c r="C380" s="1" t="s">
        <v>1</v>
      </c>
      <c r="D380" s="10">
        <f>E380/G380</f>
        <v>1.3698828763986128</v>
      </c>
      <c r="E380" s="10">
        <v>5.2339799999999999</v>
      </c>
      <c r="F380" s="10">
        <v>7.5753499999999999E-5</v>
      </c>
      <c r="G380" s="10">
        <v>3.8207499999999999</v>
      </c>
      <c r="H380" s="10">
        <v>3.1161200000000001E-4</v>
      </c>
      <c r="I380" s="11" t="s">
        <v>2</v>
      </c>
    </row>
    <row r="381" spans="1:9" x14ac:dyDescent="0.25">
      <c r="A381" s="1" t="s">
        <v>392</v>
      </c>
      <c r="B381" t="s">
        <v>22</v>
      </c>
      <c r="C381" s="1" t="s">
        <v>2</v>
      </c>
      <c r="D381" s="10">
        <v>1.5370957380910499</v>
      </c>
      <c r="E381" s="10">
        <v>8.0398099999999992</v>
      </c>
      <c r="F381" s="10">
        <v>5.0502900000000004E-9</v>
      </c>
      <c r="G381" s="10">
        <v>5.2305200000000003</v>
      </c>
      <c r="H381" s="10">
        <v>2.8643199999999999E-9</v>
      </c>
      <c r="I381" s="11" t="s">
        <v>2</v>
      </c>
    </row>
    <row r="382" spans="1:9" x14ac:dyDescent="0.25">
      <c r="A382" s="1" t="s">
        <v>393</v>
      </c>
      <c r="B382" t="s">
        <v>22</v>
      </c>
      <c r="C382" s="1" t="s">
        <v>2</v>
      </c>
      <c r="D382" s="10">
        <v>2.1694710393755052</v>
      </c>
      <c r="E382" s="10">
        <v>12.528499999999999</v>
      </c>
      <c r="F382" s="10">
        <v>6.7552500000000002E-9</v>
      </c>
      <c r="G382" s="10">
        <v>5.7749100000000002</v>
      </c>
      <c r="H382" s="10">
        <v>2.1980900000000001E-8</v>
      </c>
      <c r="I382" s="11" t="s">
        <v>2</v>
      </c>
    </row>
    <row r="383" spans="1:9" x14ac:dyDescent="0.25">
      <c r="A383" s="1" t="s">
        <v>394</v>
      </c>
      <c r="B383" t="s">
        <v>22</v>
      </c>
      <c r="C383" s="1" t="s">
        <v>2</v>
      </c>
      <c r="D383" s="10">
        <v>2.5527766357863308</v>
      </c>
      <c r="E383" s="10">
        <v>12.7913</v>
      </c>
      <c r="F383" s="10">
        <v>4.4606700000000001E-9</v>
      </c>
      <c r="G383" s="10">
        <v>5.0107400000000002</v>
      </c>
      <c r="H383" s="10">
        <v>3.1667000000000002E-8</v>
      </c>
      <c r="I383" s="11" t="s">
        <v>2</v>
      </c>
    </row>
    <row r="384" spans="1:9" x14ac:dyDescent="0.25">
      <c r="A384" s="1" t="s">
        <v>395</v>
      </c>
      <c r="B384" t="s">
        <v>22</v>
      </c>
      <c r="C384" s="1" t="s">
        <v>2</v>
      </c>
      <c r="D384" s="10">
        <v>1.6511159389354939</v>
      </c>
      <c r="E384" s="10">
        <v>11.2936</v>
      </c>
      <c r="F384" s="10">
        <v>3.7299499999999999E-7</v>
      </c>
      <c r="G384" s="10">
        <v>6.8399799999999997</v>
      </c>
      <c r="H384" s="10">
        <v>3.6260199999999999E-8</v>
      </c>
      <c r="I384" s="11" t="s">
        <v>2</v>
      </c>
    </row>
    <row r="385" spans="1:9" x14ac:dyDescent="0.25">
      <c r="A385" s="1" t="s">
        <v>396</v>
      </c>
      <c r="B385" t="s">
        <v>22</v>
      </c>
      <c r="C385" s="1" t="s">
        <v>2</v>
      </c>
      <c r="D385" s="10">
        <v>1.9202838140758443</v>
      </c>
      <c r="E385" s="10">
        <v>14.511699999999999</v>
      </c>
      <c r="F385" s="10">
        <v>3.0205099999999997E-8</v>
      </c>
      <c r="G385" s="10">
        <v>7.5570599999999999</v>
      </c>
      <c r="H385" s="10">
        <v>3.6658700000000001E-8</v>
      </c>
      <c r="I385" s="11" t="s">
        <v>2</v>
      </c>
    </row>
    <row r="386" spans="1:9" x14ac:dyDescent="0.25">
      <c r="A386" s="1" t="s">
        <v>397</v>
      </c>
      <c r="B386" t="s">
        <v>22</v>
      </c>
      <c r="C386" s="1" t="s">
        <v>2</v>
      </c>
      <c r="D386" s="10">
        <v>1.7664561391269462</v>
      </c>
      <c r="E386" s="10">
        <v>8.1025399999999994</v>
      </c>
      <c r="F386" s="10">
        <v>1.3572800000000001E-7</v>
      </c>
      <c r="G386" s="10">
        <v>4.5868900000000004</v>
      </c>
      <c r="H386" s="10">
        <v>6.9307399999999995E-8</v>
      </c>
      <c r="I386" s="11" t="s">
        <v>2</v>
      </c>
    </row>
    <row r="387" spans="1:9" x14ac:dyDescent="0.25">
      <c r="A387" s="1" t="s">
        <v>398</v>
      </c>
      <c r="B387" t="s">
        <v>22</v>
      </c>
      <c r="C387" s="1" t="s">
        <v>2</v>
      </c>
      <c r="D387" s="10">
        <v>1.313605824407039</v>
      </c>
      <c r="E387" s="10">
        <v>4.3952200000000001</v>
      </c>
      <c r="F387" s="10">
        <v>1.9870800000000001E-7</v>
      </c>
      <c r="G387" s="10">
        <v>3.34592</v>
      </c>
      <c r="H387" s="10">
        <v>1.24862E-7</v>
      </c>
      <c r="I387" s="11" t="s">
        <v>2</v>
      </c>
    </row>
    <row r="388" spans="1:9" x14ac:dyDescent="0.25">
      <c r="A388" s="1" t="s">
        <v>399</v>
      </c>
      <c r="B388" t="s">
        <v>22</v>
      </c>
      <c r="C388" s="1" t="s">
        <v>2</v>
      </c>
      <c r="D388" s="10">
        <v>1.7654532159298011</v>
      </c>
      <c r="E388" s="10">
        <v>11.0335</v>
      </c>
      <c r="F388" s="10">
        <v>8.4311499999999994E-8</v>
      </c>
      <c r="G388" s="10">
        <v>6.2496700000000001</v>
      </c>
      <c r="H388" s="10">
        <v>1.3024599999999999E-7</v>
      </c>
      <c r="I388" s="11" t="s">
        <v>2</v>
      </c>
    </row>
    <row r="389" spans="1:9" x14ac:dyDescent="0.25">
      <c r="A389" s="1" t="s">
        <v>400</v>
      </c>
      <c r="B389" t="s">
        <v>22</v>
      </c>
      <c r="C389" s="1" t="s">
        <v>2</v>
      </c>
      <c r="D389" s="10">
        <v>1.7039026787228226</v>
      </c>
      <c r="E389" s="10">
        <v>9.8479100000000006</v>
      </c>
      <c r="F389" s="10">
        <v>9.8930899999999996E-8</v>
      </c>
      <c r="G389" s="10">
        <v>5.7796200000000004</v>
      </c>
      <c r="H389" s="10">
        <v>1.4233799999999999E-7</v>
      </c>
      <c r="I389" s="11" t="s">
        <v>2</v>
      </c>
    </row>
    <row r="390" spans="1:9" x14ac:dyDescent="0.25">
      <c r="A390" s="1" t="s">
        <v>401</v>
      </c>
      <c r="B390" t="s">
        <v>22</v>
      </c>
      <c r="C390" s="1" t="s">
        <v>2</v>
      </c>
      <c r="D390" s="10">
        <v>1.6657810303570086</v>
      </c>
      <c r="E390" s="10">
        <v>7.7617900000000004</v>
      </c>
      <c r="F390" s="10">
        <v>3.84158E-8</v>
      </c>
      <c r="G390" s="10">
        <v>4.6595500000000003</v>
      </c>
      <c r="H390" s="10">
        <v>1.4383499999999999E-7</v>
      </c>
      <c r="I390" s="11" t="s">
        <v>2</v>
      </c>
    </row>
    <row r="391" spans="1:9" x14ac:dyDescent="0.25">
      <c r="A391" s="1" t="s">
        <v>402</v>
      </c>
      <c r="B391" t="s">
        <v>22</v>
      </c>
      <c r="C391" s="1" t="s">
        <v>2</v>
      </c>
      <c r="D391" s="10">
        <v>1.4524278053820043</v>
      </c>
      <c r="E391" s="10">
        <v>4.7237600000000004</v>
      </c>
      <c r="F391" s="10">
        <v>5.4423499999999998E-8</v>
      </c>
      <c r="G391" s="10">
        <v>3.2523200000000001</v>
      </c>
      <c r="H391" s="10">
        <v>1.90392E-7</v>
      </c>
      <c r="I391" s="11" t="s">
        <v>2</v>
      </c>
    </row>
    <row r="392" spans="1:9" x14ac:dyDescent="0.25">
      <c r="A392" s="1" t="s">
        <v>403</v>
      </c>
      <c r="B392" t="s">
        <v>22</v>
      </c>
      <c r="C392" s="1" t="s">
        <v>2</v>
      </c>
      <c r="D392" s="10">
        <v>2.2429749876863094</v>
      </c>
      <c r="E392" s="10">
        <v>10.838100000000001</v>
      </c>
      <c r="F392" s="10">
        <v>3.1405600000000002E-8</v>
      </c>
      <c r="G392" s="10">
        <v>4.83202</v>
      </c>
      <c r="H392" s="10">
        <v>2.2889999999999999E-7</v>
      </c>
      <c r="I392" s="11" t="s">
        <v>2</v>
      </c>
    </row>
    <row r="393" spans="1:9" x14ac:dyDescent="0.25">
      <c r="A393" s="1" t="s">
        <v>404</v>
      </c>
      <c r="B393" t="s">
        <v>22</v>
      </c>
      <c r="C393" s="1" t="s">
        <v>2</v>
      </c>
      <c r="D393" s="10">
        <v>2.0365911601434616</v>
      </c>
      <c r="E393" s="10">
        <v>10.1587</v>
      </c>
      <c r="F393" s="10">
        <v>5.1792700000000003E-8</v>
      </c>
      <c r="G393" s="10">
        <v>4.9880899999999997</v>
      </c>
      <c r="H393" s="10">
        <v>2.5827300000000003E-7</v>
      </c>
      <c r="I393" s="11" t="s">
        <v>2</v>
      </c>
    </row>
    <row r="394" spans="1:9" x14ac:dyDescent="0.25">
      <c r="A394" s="1" t="s">
        <v>405</v>
      </c>
      <c r="B394" t="s">
        <v>22</v>
      </c>
      <c r="C394" s="1" t="s">
        <v>2</v>
      </c>
      <c r="D394" s="10">
        <v>1.4732880174153213</v>
      </c>
      <c r="E394" s="10">
        <v>7.40395</v>
      </c>
      <c r="F394" s="10">
        <v>1.5720599999999999E-6</v>
      </c>
      <c r="G394" s="10">
        <v>5.0254599999999998</v>
      </c>
      <c r="H394" s="10">
        <v>2.62006E-7</v>
      </c>
      <c r="I394" s="11" t="s">
        <v>2</v>
      </c>
    </row>
    <row r="395" spans="1:9" x14ac:dyDescent="0.25">
      <c r="A395" s="1" t="s">
        <v>406</v>
      </c>
      <c r="B395" t="s">
        <v>22</v>
      </c>
      <c r="C395" s="1" t="s">
        <v>2</v>
      </c>
      <c r="D395" s="10">
        <v>1.9149934593628948</v>
      </c>
      <c r="E395" s="10">
        <v>10.5695</v>
      </c>
      <c r="F395" s="10">
        <v>3.8175500000000002E-7</v>
      </c>
      <c r="G395" s="10">
        <v>5.5193399999999997</v>
      </c>
      <c r="H395" s="10">
        <v>2.76925E-7</v>
      </c>
      <c r="I395" s="11" t="s">
        <v>2</v>
      </c>
    </row>
    <row r="396" spans="1:9" x14ac:dyDescent="0.25">
      <c r="A396" s="1" t="s">
        <v>407</v>
      </c>
      <c r="B396" t="s">
        <v>22</v>
      </c>
      <c r="C396" s="1" t="s">
        <v>2</v>
      </c>
      <c r="D396" s="10">
        <v>1.7427974721897592</v>
      </c>
      <c r="E396" s="10">
        <v>8.0527700000000006</v>
      </c>
      <c r="F396" s="10">
        <v>3.0644599999999999E-7</v>
      </c>
      <c r="G396" s="10">
        <v>4.6205999999999996</v>
      </c>
      <c r="H396" s="10">
        <v>3.3795999999999999E-7</v>
      </c>
      <c r="I396" s="11" t="s">
        <v>2</v>
      </c>
    </row>
    <row r="397" spans="1:9" x14ac:dyDescent="0.25">
      <c r="A397" s="1" t="s">
        <v>408</v>
      </c>
      <c r="B397" t="s">
        <v>22</v>
      </c>
      <c r="C397" s="1" t="s">
        <v>2</v>
      </c>
      <c r="D397" s="10">
        <v>1.3265258291249009</v>
      </c>
      <c r="E397" s="10">
        <v>10.7538</v>
      </c>
      <c r="F397" s="10">
        <v>3.79621E-6</v>
      </c>
      <c r="G397" s="10">
        <v>8.1067400000000003</v>
      </c>
      <c r="H397" s="10">
        <v>4.5351300000000002E-7</v>
      </c>
      <c r="I397" s="11" t="s">
        <v>2</v>
      </c>
    </row>
    <row r="398" spans="1:9" x14ac:dyDescent="0.25">
      <c r="A398" s="1" t="s">
        <v>409</v>
      </c>
      <c r="B398" t="s">
        <v>22</v>
      </c>
      <c r="C398" s="1" t="s">
        <v>2</v>
      </c>
      <c r="D398" s="10">
        <v>1.4128248998054702</v>
      </c>
      <c r="E398" s="10">
        <v>4.2196699999999998</v>
      </c>
      <c r="F398" s="10">
        <v>8.0998799999999995E-9</v>
      </c>
      <c r="G398" s="10">
        <v>2.9866899999999998</v>
      </c>
      <c r="H398" s="10">
        <v>4.6235600000000001E-7</v>
      </c>
      <c r="I398" s="11" t="s">
        <v>2</v>
      </c>
    </row>
    <row r="399" spans="1:9" x14ac:dyDescent="0.25">
      <c r="A399" s="1" t="s">
        <v>410</v>
      </c>
      <c r="B399" t="s">
        <v>22</v>
      </c>
      <c r="C399" s="1" t="s">
        <v>2</v>
      </c>
      <c r="D399" s="10">
        <v>1.3454810684479312</v>
      </c>
      <c r="E399" s="10">
        <v>5.1927899999999996</v>
      </c>
      <c r="F399" s="10">
        <v>2.8890899999999998E-7</v>
      </c>
      <c r="G399" s="10">
        <v>3.8594300000000001</v>
      </c>
      <c r="H399" s="10">
        <v>5.5257000000000003E-7</v>
      </c>
      <c r="I399" s="11" t="s">
        <v>2</v>
      </c>
    </row>
    <row r="400" spans="1:9" x14ac:dyDescent="0.25">
      <c r="A400" s="1" t="s">
        <v>411</v>
      </c>
      <c r="B400" t="s">
        <v>22</v>
      </c>
      <c r="C400" s="1" t="s">
        <v>2</v>
      </c>
      <c r="D400" s="10">
        <v>1.8072380736286799</v>
      </c>
      <c r="E400" s="10">
        <v>7.96495</v>
      </c>
      <c r="F400" s="10">
        <v>4.4388799999999998E-7</v>
      </c>
      <c r="G400" s="10">
        <v>4.4072500000000003</v>
      </c>
      <c r="H400" s="10">
        <v>6.2331399999999999E-7</v>
      </c>
      <c r="I400" s="11" t="s">
        <v>2</v>
      </c>
    </row>
    <row r="401" spans="1:9" x14ac:dyDescent="0.25">
      <c r="A401" s="1" t="s">
        <v>412</v>
      </c>
      <c r="B401" t="s">
        <v>22</v>
      </c>
      <c r="C401" s="1" t="s">
        <v>2</v>
      </c>
      <c r="D401" s="10">
        <v>1.4677576889275137</v>
      </c>
      <c r="E401" s="10">
        <v>7.4987300000000001</v>
      </c>
      <c r="F401" s="10">
        <v>5.10203E-6</v>
      </c>
      <c r="G401" s="10">
        <v>5.1089700000000002</v>
      </c>
      <c r="H401" s="10">
        <v>6.7618300000000004E-7</v>
      </c>
      <c r="I401" s="11" t="s">
        <v>2</v>
      </c>
    </row>
    <row r="402" spans="1:9" x14ac:dyDescent="0.25">
      <c r="A402" s="1" t="s">
        <v>413</v>
      </c>
      <c r="B402" t="s">
        <v>22</v>
      </c>
      <c r="C402" s="1" t="s">
        <v>2</v>
      </c>
      <c r="D402" s="10">
        <v>1.6208957302487139</v>
      </c>
      <c r="E402" s="10">
        <v>7.9143800000000004</v>
      </c>
      <c r="F402" s="10">
        <v>3.5757199999999999E-7</v>
      </c>
      <c r="G402" s="10">
        <v>4.8827199999999999</v>
      </c>
      <c r="H402" s="10">
        <v>6.8006800000000003E-7</v>
      </c>
      <c r="I402" s="11" t="s">
        <v>2</v>
      </c>
    </row>
    <row r="403" spans="1:9" x14ac:dyDescent="0.25">
      <c r="A403" s="1" t="s">
        <v>414</v>
      </c>
      <c r="B403" t="s">
        <v>22</v>
      </c>
      <c r="C403" s="1" t="s">
        <v>2</v>
      </c>
      <c r="D403" s="10">
        <v>1.5376407539375823</v>
      </c>
      <c r="E403" s="10">
        <v>4.7944100000000001</v>
      </c>
      <c r="F403" s="10">
        <v>6.9767599999999998E-7</v>
      </c>
      <c r="G403" s="10">
        <v>3.1180300000000001</v>
      </c>
      <c r="H403" s="10">
        <v>8.1080800000000004E-7</v>
      </c>
      <c r="I403" s="11" t="s">
        <v>2</v>
      </c>
    </row>
    <row r="404" spans="1:9" x14ac:dyDescent="0.25">
      <c r="A404" s="1" t="s">
        <v>415</v>
      </c>
      <c r="B404" t="s">
        <v>22</v>
      </c>
      <c r="C404" s="1" t="s">
        <v>2</v>
      </c>
      <c r="D404" s="10">
        <v>1.7794344745381099</v>
      </c>
      <c r="E404" s="10">
        <v>6.7178100000000001</v>
      </c>
      <c r="F404" s="10">
        <v>2.2230600000000001E-7</v>
      </c>
      <c r="G404" s="10">
        <v>3.7752500000000002</v>
      </c>
      <c r="H404" s="10">
        <v>8.16721E-7</v>
      </c>
      <c r="I404" s="11" t="s">
        <v>2</v>
      </c>
    </row>
    <row r="405" spans="1:9" x14ac:dyDescent="0.25">
      <c r="A405" s="1" t="s">
        <v>416</v>
      </c>
      <c r="B405" t="s">
        <v>22</v>
      </c>
      <c r="C405" s="1" t="s">
        <v>2</v>
      </c>
      <c r="D405" s="10">
        <v>2.5254378713510719</v>
      </c>
      <c r="E405" s="10">
        <v>9.7759699999999992</v>
      </c>
      <c r="F405" s="10">
        <v>2.69547E-7</v>
      </c>
      <c r="G405" s="10">
        <v>3.871</v>
      </c>
      <c r="H405" s="10">
        <v>1.2501999999999999E-6</v>
      </c>
      <c r="I405" s="11" t="s">
        <v>2</v>
      </c>
    </row>
    <row r="406" spans="1:9" x14ac:dyDescent="0.25">
      <c r="A406" s="1" t="s">
        <v>417</v>
      </c>
      <c r="B406" t="s">
        <v>22</v>
      </c>
      <c r="C406" s="1" t="s">
        <v>2</v>
      </c>
      <c r="D406" s="10">
        <v>1.6799658512196136</v>
      </c>
      <c r="E406" s="10">
        <v>8.5009800000000002</v>
      </c>
      <c r="F406" s="10">
        <v>1.9842899999999999E-5</v>
      </c>
      <c r="G406" s="10">
        <v>5.0602099999999997</v>
      </c>
      <c r="H406" s="10">
        <v>1.4064800000000001E-6</v>
      </c>
      <c r="I406" s="11" t="s">
        <v>2</v>
      </c>
    </row>
    <row r="407" spans="1:9" x14ac:dyDescent="0.25">
      <c r="A407" s="1" t="s">
        <v>418</v>
      </c>
      <c r="B407" t="s">
        <v>22</v>
      </c>
      <c r="C407" s="1" t="s">
        <v>2</v>
      </c>
      <c r="D407" s="10">
        <v>1.9076799417108561</v>
      </c>
      <c r="E407" s="10">
        <v>6.5979400000000004</v>
      </c>
      <c r="F407" s="10">
        <v>7.2823799999999996E-7</v>
      </c>
      <c r="G407" s="10">
        <v>3.4586199999999998</v>
      </c>
      <c r="H407" s="10">
        <v>1.65668E-6</v>
      </c>
      <c r="I407" s="11" t="s">
        <v>2</v>
      </c>
    </row>
    <row r="408" spans="1:9" x14ac:dyDescent="0.25">
      <c r="A408" s="1" t="s">
        <v>419</v>
      </c>
      <c r="B408" t="s">
        <v>22</v>
      </c>
      <c r="C408" s="1" t="s">
        <v>2</v>
      </c>
      <c r="D408" s="10">
        <v>1.700408101571947</v>
      </c>
      <c r="E408" s="10">
        <v>5.6249500000000001</v>
      </c>
      <c r="F408" s="10">
        <v>7.2820600000000003E-7</v>
      </c>
      <c r="G408" s="10">
        <v>3.3079999999999998</v>
      </c>
      <c r="H408" s="10">
        <v>1.67288E-6</v>
      </c>
      <c r="I408" s="11" t="s">
        <v>2</v>
      </c>
    </row>
    <row r="409" spans="1:9" x14ac:dyDescent="0.25">
      <c r="A409" s="1" t="s">
        <v>420</v>
      </c>
      <c r="B409" t="s">
        <v>22</v>
      </c>
      <c r="C409" s="1" t="s">
        <v>2</v>
      </c>
      <c r="D409" s="10">
        <v>1.7641782738923351</v>
      </c>
      <c r="E409" s="10">
        <v>6.4671599999999998</v>
      </c>
      <c r="F409" s="10">
        <v>6.6622299999999997E-7</v>
      </c>
      <c r="G409" s="10">
        <v>3.6658200000000001</v>
      </c>
      <c r="H409" s="10">
        <v>1.7569000000000001E-6</v>
      </c>
      <c r="I409" s="11" t="s">
        <v>2</v>
      </c>
    </row>
    <row r="410" spans="1:9" x14ac:dyDescent="0.25">
      <c r="A410" s="1" t="s">
        <v>421</v>
      </c>
      <c r="B410" t="s">
        <v>22</v>
      </c>
      <c r="C410" s="1" t="s">
        <v>2</v>
      </c>
      <c r="D410" s="10">
        <v>1.3687096802051935</v>
      </c>
      <c r="E410" s="10">
        <v>4.7546099999999996</v>
      </c>
      <c r="F410" s="10">
        <v>1.0372100000000001E-7</v>
      </c>
      <c r="G410" s="10">
        <v>3.4737900000000002</v>
      </c>
      <c r="H410" s="10">
        <v>2.0419400000000001E-6</v>
      </c>
      <c r="I410" s="11" t="s">
        <v>2</v>
      </c>
    </row>
    <row r="411" spans="1:9" x14ac:dyDescent="0.25">
      <c r="A411" s="1" t="s">
        <v>422</v>
      </c>
      <c r="B411" t="s">
        <v>22</v>
      </c>
      <c r="C411" s="1" t="s">
        <v>2</v>
      </c>
      <c r="D411" s="10">
        <v>1.335886012277496</v>
      </c>
      <c r="E411" s="10">
        <v>5.2053599999999998</v>
      </c>
      <c r="F411" s="10">
        <v>4.4760799999999997E-6</v>
      </c>
      <c r="G411" s="10">
        <v>3.89656</v>
      </c>
      <c r="H411" s="10">
        <v>2.50857E-6</v>
      </c>
      <c r="I411" s="11" t="s">
        <v>2</v>
      </c>
    </row>
    <row r="412" spans="1:9" x14ac:dyDescent="0.25">
      <c r="A412" s="1" t="s">
        <v>423</v>
      </c>
      <c r="B412" t="s">
        <v>22</v>
      </c>
      <c r="C412" s="1" t="s">
        <v>2</v>
      </c>
      <c r="D412" s="10">
        <v>1.420238199906668</v>
      </c>
      <c r="E412" s="10">
        <v>4.1999000000000004</v>
      </c>
      <c r="F412" s="10">
        <v>1.6616300000000001E-6</v>
      </c>
      <c r="G412" s="10">
        <v>2.9571800000000001</v>
      </c>
      <c r="H412" s="10">
        <v>2.7316600000000002E-6</v>
      </c>
      <c r="I412" s="11" t="s">
        <v>2</v>
      </c>
    </row>
    <row r="413" spans="1:9" x14ac:dyDescent="0.25">
      <c r="A413" s="1" t="s">
        <v>424</v>
      </c>
      <c r="B413" t="s">
        <v>22</v>
      </c>
      <c r="C413" s="1" t="s">
        <v>2</v>
      </c>
      <c r="D413" s="10">
        <v>1.8258552752808848</v>
      </c>
      <c r="E413" s="10">
        <v>7.2332900000000002</v>
      </c>
      <c r="F413" s="10">
        <v>9.4714000000000005E-7</v>
      </c>
      <c r="G413" s="10">
        <v>3.9615900000000002</v>
      </c>
      <c r="H413" s="10">
        <v>3.4338500000000002E-6</v>
      </c>
      <c r="I413" s="11" t="s">
        <v>2</v>
      </c>
    </row>
    <row r="414" spans="1:9" x14ac:dyDescent="0.25">
      <c r="A414" s="1" t="s">
        <v>425</v>
      </c>
      <c r="B414" t="s">
        <v>22</v>
      </c>
      <c r="C414" s="1" t="s">
        <v>2</v>
      </c>
      <c r="D414" s="10">
        <v>1.8164520234156274</v>
      </c>
      <c r="E414" s="10">
        <v>5.3526300000000004</v>
      </c>
      <c r="F414" s="10">
        <v>1.3384599999999999E-6</v>
      </c>
      <c r="G414" s="10">
        <v>2.9467500000000002</v>
      </c>
      <c r="H414" s="10">
        <v>3.7420700000000002E-6</v>
      </c>
      <c r="I414" s="11" t="s">
        <v>2</v>
      </c>
    </row>
    <row r="415" spans="1:9" x14ac:dyDescent="0.25">
      <c r="A415" s="1" t="s">
        <v>426</v>
      </c>
      <c r="B415" t="s">
        <v>22</v>
      </c>
      <c r="C415" s="1" t="s">
        <v>2</v>
      </c>
      <c r="D415" s="10">
        <v>1.6503394424619258</v>
      </c>
      <c r="E415" s="10">
        <v>5.9242400000000002</v>
      </c>
      <c r="F415" s="10">
        <v>1.15085E-6</v>
      </c>
      <c r="G415" s="10">
        <v>3.5897100000000002</v>
      </c>
      <c r="H415" s="10">
        <v>3.8014300000000001E-6</v>
      </c>
      <c r="I415" s="11" t="s">
        <v>2</v>
      </c>
    </row>
    <row r="416" spans="1:9" x14ac:dyDescent="0.25">
      <c r="A416" s="1" t="s">
        <v>427</v>
      </c>
      <c r="B416" t="s">
        <v>22</v>
      </c>
      <c r="C416" s="1" t="s">
        <v>2</v>
      </c>
      <c r="D416" s="10">
        <v>1.828628954018449</v>
      </c>
      <c r="E416" s="10">
        <v>8.0106199999999994</v>
      </c>
      <c r="F416" s="10">
        <v>1.51462E-6</v>
      </c>
      <c r="G416" s="10">
        <v>4.3806700000000003</v>
      </c>
      <c r="H416" s="10">
        <v>4.0022700000000002E-6</v>
      </c>
      <c r="I416" s="11" t="s">
        <v>2</v>
      </c>
    </row>
    <row r="417" spans="1:9" x14ac:dyDescent="0.25">
      <c r="A417" s="1" t="s">
        <v>428</v>
      </c>
      <c r="B417" t="s">
        <v>22</v>
      </c>
      <c r="C417" s="1" t="s">
        <v>2</v>
      </c>
      <c r="D417" s="10">
        <v>1.7268600377731151</v>
      </c>
      <c r="E417" s="10">
        <v>6.5923400000000001</v>
      </c>
      <c r="F417" s="10">
        <v>4.2894099999999998E-6</v>
      </c>
      <c r="G417" s="10">
        <v>3.8175300000000001</v>
      </c>
      <c r="H417" s="10">
        <v>4.2488300000000003E-6</v>
      </c>
      <c r="I417" s="11" t="s">
        <v>2</v>
      </c>
    </row>
    <row r="418" spans="1:9" x14ac:dyDescent="0.25">
      <c r="A418" s="1" t="s">
        <v>429</v>
      </c>
      <c r="B418" t="s">
        <v>22</v>
      </c>
      <c r="C418" s="1" t="s">
        <v>2</v>
      </c>
      <c r="D418" s="10">
        <v>1.891323945253609</v>
      </c>
      <c r="E418" s="10">
        <v>7.3640400000000001</v>
      </c>
      <c r="F418" s="10">
        <v>2.7645E-6</v>
      </c>
      <c r="G418" s="10">
        <v>3.8935900000000001</v>
      </c>
      <c r="H418" s="10">
        <v>5.2418299999999999E-6</v>
      </c>
      <c r="I418" s="11" t="s">
        <v>2</v>
      </c>
    </row>
    <row r="419" spans="1:9" x14ac:dyDescent="0.25">
      <c r="A419" s="1" t="s">
        <v>430</v>
      </c>
      <c r="B419" t="s">
        <v>22</v>
      </c>
      <c r="C419" s="1" t="s">
        <v>2</v>
      </c>
      <c r="D419" s="10">
        <v>1.8399191021796537</v>
      </c>
      <c r="E419" s="10">
        <v>6.5774900000000001</v>
      </c>
      <c r="F419" s="10">
        <v>1.9461899999999998E-6</v>
      </c>
      <c r="G419" s="10">
        <v>3.5748799999999998</v>
      </c>
      <c r="H419" s="10">
        <v>5.3936999999999997E-6</v>
      </c>
      <c r="I419" s="11" t="s">
        <v>2</v>
      </c>
    </row>
    <row r="420" spans="1:9" x14ac:dyDescent="0.25">
      <c r="A420" s="1" t="s">
        <v>431</v>
      </c>
      <c r="B420" t="s">
        <v>22</v>
      </c>
      <c r="C420" s="1" t="s">
        <v>2</v>
      </c>
      <c r="D420" s="10">
        <v>1.7689693544255156</v>
      </c>
      <c r="E420" s="10">
        <v>4.4193100000000003</v>
      </c>
      <c r="F420" s="10">
        <v>6.2045199999999995E-8</v>
      </c>
      <c r="G420" s="10">
        <v>2.49824</v>
      </c>
      <c r="H420" s="10">
        <v>5.44876E-6</v>
      </c>
      <c r="I420" s="11" t="s">
        <v>2</v>
      </c>
    </row>
    <row r="421" spans="1:9" x14ac:dyDescent="0.25">
      <c r="A421" s="1" t="s">
        <v>432</v>
      </c>
      <c r="B421" t="s">
        <v>22</v>
      </c>
      <c r="C421" s="1" t="s">
        <v>2</v>
      </c>
      <c r="D421" s="10">
        <v>2.1453059293523968</v>
      </c>
      <c r="E421" s="10">
        <v>8.1624599999999994</v>
      </c>
      <c r="F421" s="10">
        <v>1.1079499999999999E-7</v>
      </c>
      <c r="G421" s="10">
        <v>3.8048000000000002</v>
      </c>
      <c r="H421" s="10">
        <v>5.5844600000000002E-6</v>
      </c>
      <c r="I421" s="11" t="s">
        <v>2</v>
      </c>
    </row>
    <row r="422" spans="1:9" x14ac:dyDescent="0.25">
      <c r="A422" s="1" t="s">
        <v>433</v>
      </c>
      <c r="B422" t="s">
        <v>22</v>
      </c>
      <c r="C422" s="1" t="s">
        <v>2</v>
      </c>
      <c r="D422" s="10">
        <v>2.6759546810364938</v>
      </c>
      <c r="E422" s="10">
        <v>10.9001</v>
      </c>
      <c r="F422" s="10">
        <v>1.42978E-7</v>
      </c>
      <c r="G422" s="10">
        <v>4.0733499999999996</v>
      </c>
      <c r="H422" s="10">
        <v>5.8058700000000002E-6</v>
      </c>
      <c r="I422" s="11" t="s">
        <v>2</v>
      </c>
    </row>
    <row r="423" spans="1:9" x14ac:dyDescent="0.25">
      <c r="A423" s="1" t="s">
        <v>434</v>
      </c>
      <c r="B423" t="s">
        <v>22</v>
      </c>
      <c r="C423" s="1" t="s">
        <v>2</v>
      </c>
      <c r="D423" s="10">
        <v>1.3007560485096676</v>
      </c>
      <c r="E423" s="10">
        <v>5.3489300000000002</v>
      </c>
      <c r="F423" s="10">
        <v>6.9305400000000002E-6</v>
      </c>
      <c r="G423" s="10">
        <v>4.1121699999999999</v>
      </c>
      <c r="H423" s="10">
        <v>5.8363399999999998E-6</v>
      </c>
      <c r="I423" s="11" t="s">
        <v>2</v>
      </c>
    </row>
    <row r="424" spans="1:9" x14ac:dyDescent="0.25">
      <c r="A424" s="1" t="s">
        <v>435</v>
      </c>
      <c r="B424" t="s">
        <v>22</v>
      </c>
      <c r="C424" s="1" t="s">
        <v>2</v>
      </c>
      <c r="D424" s="10">
        <v>1.6529711516360772</v>
      </c>
      <c r="E424" s="10">
        <v>6.7600899999999999</v>
      </c>
      <c r="F424" s="10">
        <v>2.0737099999999998E-5</v>
      </c>
      <c r="G424" s="10">
        <v>4.0896600000000003</v>
      </c>
      <c r="H424" s="10">
        <v>5.9305999999999996E-6</v>
      </c>
      <c r="I424" s="11" t="s">
        <v>2</v>
      </c>
    </row>
    <row r="425" spans="1:9" x14ac:dyDescent="0.25">
      <c r="A425" s="1" t="s">
        <v>436</v>
      </c>
      <c r="B425" t="s">
        <v>22</v>
      </c>
      <c r="C425" s="1" t="s">
        <v>2</v>
      </c>
      <c r="D425" s="10">
        <v>2.3495217382811227</v>
      </c>
      <c r="E425" s="10">
        <v>7.2166499999999996</v>
      </c>
      <c r="F425" s="10">
        <v>9.7560100000000006E-7</v>
      </c>
      <c r="G425" s="10">
        <v>3.0715400000000002</v>
      </c>
      <c r="H425" s="10">
        <v>7.1217599999999999E-6</v>
      </c>
      <c r="I425" s="11" t="s">
        <v>2</v>
      </c>
    </row>
    <row r="426" spans="1:9" x14ac:dyDescent="0.25">
      <c r="A426" s="1" t="s">
        <v>437</v>
      </c>
      <c r="B426" t="s">
        <v>22</v>
      </c>
      <c r="C426" s="1" t="s">
        <v>2</v>
      </c>
      <c r="D426" s="10">
        <v>1.6064362356238551</v>
      </c>
      <c r="E426" s="10">
        <v>5.7086800000000002</v>
      </c>
      <c r="F426" s="10">
        <v>6.0431900000000002E-6</v>
      </c>
      <c r="G426" s="10">
        <v>3.5536300000000001</v>
      </c>
      <c r="H426" s="10">
        <v>7.7502499999999992E-6</v>
      </c>
      <c r="I426" s="11" t="s">
        <v>2</v>
      </c>
    </row>
    <row r="427" spans="1:9" x14ac:dyDescent="0.25">
      <c r="A427" s="1" t="s">
        <v>438</v>
      </c>
      <c r="B427" t="s">
        <v>22</v>
      </c>
      <c r="C427" s="1" t="s">
        <v>2</v>
      </c>
      <c r="D427" s="10">
        <v>1.6020788156286019</v>
      </c>
      <c r="E427" s="10">
        <v>4.57315</v>
      </c>
      <c r="F427" s="10">
        <v>2.4227800000000002E-6</v>
      </c>
      <c r="G427" s="10">
        <v>2.8545099999999999</v>
      </c>
      <c r="H427" s="10">
        <v>7.8653700000000006E-6</v>
      </c>
      <c r="I427" s="11" t="s">
        <v>2</v>
      </c>
    </row>
    <row r="428" spans="1:9" x14ac:dyDescent="0.25">
      <c r="A428" s="1" t="s">
        <v>439</v>
      </c>
      <c r="B428" t="s">
        <v>22</v>
      </c>
      <c r="C428" s="1" t="s">
        <v>2</v>
      </c>
      <c r="D428" s="10">
        <v>1.8334626301433965</v>
      </c>
      <c r="E428" s="10">
        <v>5.9557099999999998</v>
      </c>
      <c r="F428" s="10">
        <v>1.88854E-6</v>
      </c>
      <c r="G428" s="10">
        <v>3.2483399999999998</v>
      </c>
      <c r="H428" s="10">
        <v>8.0628599999999992E-6</v>
      </c>
      <c r="I428" s="11" t="s">
        <v>2</v>
      </c>
    </row>
    <row r="429" spans="1:9" x14ac:dyDescent="0.25">
      <c r="A429" s="1" t="s">
        <v>440</v>
      </c>
      <c r="B429" t="s">
        <v>22</v>
      </c>
      <c r="C429" s="1" t="s">
        <v>2</v>
      </c>
      <c r="D429" s="10">
        <v>1.6805929988874804</v>
      </c>
      <c r="E429" s="10">
        <v>6.49566</v>
      </c>
      <c r="F429" s="10">
        <v>2.6132600000000002E-6</v>
      </c>
      <c r="G429" s="10">
        <v>3.8651</v>
      </c>
      <c r="H429" s="10">
        <v>8.0943199999999994E-6</v>
      </c>
      <c r="I429" s="11" t="s">
        <v>2</v>
      </c>
    </row>
    <row r="430" spans="1:9" x14ac:dyDescent="0.25">
      <c r="A430" s="1" t="s">
        <v>441</v>
      </c>
      <c r="B430" t="s">
        <v>22</v>
      </c>
      <c r="C430" s="1" t="s">
        <v>2</v>
      </c>
      <c r="D430" s="10">
        <v>2.5019228677641472</v>
      </c>
      <c r="E430" s="10">
        <v>8.9713700000000003</v>
      </c>
      <c r="F430" s="10">
        <v>9.1106699999999999E-7</v>
      </c>
      <c r="G430" s="10">
        <v>3.5857899999999998</v>
      </c>
      <c r="H430" s="10">
        <v>8.1626099999999994E-6</v>
      </c>
      <c r="I430" s="11" t="s">
        <v>2</v>
      </c>
    </row>
    <row r="431" spans="1:9" x14ac:dyDescent="0.25">
      <c r="A431" s="1" t="s">
        <v>442</v>
      </c>
      <c r="B431" t="s">
        <v>22</v>
      </c>
      <c r="C431" s="1" t="s">
        <v>2</v>
      </c>
      <c r="D431" s="10">
        <v>2.02410429426119</v>
      </c>
      <c r="E431" s="10">
        <v>9.7131299999999996</v>
      </c>
      <c r="F431" s="10">
        <v>1.16511E-7</v>
      </c>
      <c r="G431" s="10">
        <v>4.7987299999999999</v>
      </c>
      <c r="H431" s="10">
        <v>8.2835699999999994E-6</v>
      </c>
      <c r="I431" s="11" t="s">
        <v>2</v>
      </c>
    </row>
    <row r="432" spans="1:9" x14ac:dyDescent="0.25">
      <c r="A432" s="1" t="s">
        <v>443</v>
      </c>
      <c r="B432" t="s">
        <v>22</v>
      </c>
      <c r="C432" s="1" t="s">
        <v>2</v>
      </c>
      <c r="D432" s="10">
        <v>2.2159143255023821</v>
      </c>
      <c r="E432" s="10">
        <v>8.3221100000000003</v>
      </c>
      <c r="F432" s="10">
        <v>8.2750599999999997E-7</v>
      </c>
      <c r="G432" s="10">
        <v>3.7556099999999999</v>
      </c>
      <c r="H432" s="10">
        <v>8.34441E-6</v>
      </c>
      <c r="I432" s="11" t="s">
        <v>2</v>
      </c>
    </row>
    <row r="433" spans="1:9" x14ac:dyDescent="0.25">
      <c r="A433" s="1" t="s">
        <v>444</v>
      </c>
      <c r="B433" t="s">
        <v>22</v>
      </c>
      <c r="C433" s="1" t="s">
        <v>2</v>
      </c>
      <c r="D433" s="10">
        <v>2.4271614708949167</v>
      </c>
      <c r="E433" s="10">
        <v>8.4031000000000002</v>
      </c>
      <c r="F433" s="10">
        <v>1.18313E-7</v>
      </c>
      <c r="G433" s="10">
        <v>3.46211</v>
      </c>
      <c r="H433" s="10">
        <v>8.5564699999999997E-6</v>
      </c>
      <c r="I433" s="11" t="s">
        <v>2</v>
      </c>
    </row>
    <row r="434" spans="1:9" x14ac:dyDescent="0.25">
      <c r="A434" s="1" t="s">
        <v>445</v>
      </c>
      <c r="B434" t="s">
        <v>22</v>
      </c>
      <c r="C434" s="1" t="s">
        <v>2</v>
      </c>
      <c r="D434" s="10">
        <v>2.0390624572313856</v>
      </c>
      <c r="E434" s="10">
        <v>7.4494699999999998</v>
      </c>
      <c r="F434" s="10">
        <v>1.1709399999999999E-6</v>
      </c>
      <c r="G434" s="10">
        <v>3.6533799999999998</v>
      </c>
      <c r="H434" s="10">
        <v>8.6987300000000007E-6</v>
      </c>
      <c r="I434" s="11" t="s">
        <v>2</v>
      </c>
    </row>
    <row r="435" spans="1:9" x14ac:dyDescent="0.25">
      <c r="A435" s="1" t="s">
        <v>446</v>
      </c>
      <c r="B435" t="s">
        <v>22</v>
      </c>
      <c r="C435" s="1" t="s">
        <v>2</v>
      </c>
      <c r="D435" s="10">
        <v>1.9304618198039449</v>
      </c>
      <c r="E435" s="10">
        <v>8.6984100000000009</v>
      </c>
      <c r="F435" s="10">
        <v>1.01575E-6</v>
      </c>
      <c r="G435" s="10">
        <v>4.5058699999999998</v>
      </c>
      <c r="H435" s="10">
        <v>9.5230199999999998E-6</v>
      </c>
      <c r="I435" s="11" t="s">
        <v>2</v>
      </c>
    </row>
    <row r="436" spans="1:9" x14ac:dyDescent="0.25">
      <c r="A436" s="1" t="s">
        <v>447</v>
      </c>
      <c r="B436" t="s">
        <v>22</v>
      </c>
      <c r="C436" s="1" t="s">
        <v>2</v>
      </c>
      <c r="D436" s="10">
        <v>1.9321937681342247</v>
      </c>
      <c r="E436" s="10">
        <v>6.7392599999999998</v>
      </c>
      <c r="F436" s="10">
        <v>1.0182499999999999E-6</v>
      </c>
      <c r="G436" s="10">
        <v>3.4878800000000001</v>
      </c>
      <c r="H436" s="10">
        <v>9.6536599999999993E-6</v>
      </c>
      <c r="I436" s="11" t="s">
        <v>2</v>
      </c>
    </row>
    <row r="437" spans="1:9" x14ac:dyDescent="0.25">
      <c r="A437" s="1" t="s">
        <v>448</v>
      </c>
      <c r="B437" t="s">
        <v>22</v>
      </c>
      <c r="C437" s="1" t="s">
        <v>2</v>
      </c>
      <c r="D437" s="10">
        <v>2.299067492824499</v>
      </c>
      <c r="E437" s="10">
        <v>7.4654400000000001</v>
      </c>
      <c r="F437" s="10">
        <v>2.5935800000000001E-7</v>
      </c>
      <c r="G437" s="10">
        <v>3.24716</v>
      </c>
      <c r="H437" s="10">
        <v>9.6585000000000008E-6</v>
      </c>
      <c r="I437" s="11" t="s">
        <v>2</v>
      </c>
    </row>
    <row r="438" spans="1:9" x14ac:dyDescent="0.25">
      <c r="A438" s="1" t="s">
        <v>449</v>
      </c>
      <c r="B438" t="s">
        <v>22</v>
      </c>
      <c r="C438" s="1" t="s">
        <v>2</v>
      </c>
      <c r="D438" s="10">
        <v>2.0104492883065199</v>
      </c>
      <c r="E438" s="10">
        <v>7.1130500000000003</v>
      </c>
      <c r="F438" s="10">
        <v>1.4044099999999999E-6</v>
      </c>
      <c r="G438" s="10">
        <v>3.5380400000000001</v>
      </c>
      <c r="H438" s="10">
        <v>1.11824E-5</v>
      </c>
      <c r="I438" s="11" t="s">
        <v>2</v>
      </c>
    </row>
    <row r="439" spans="1:9" x14ac:dyDescent="0.25">
      <c r="A439" s="1" t="s">
        <v>450</v>
      </c>
      <c r="B439" t="s">
        <v>22</v>
      </c>
      <c r="C439" s="1" t="s">
        <v>2</v>
      </c>
      <c r="D439" s="10">
        <v>1.5604019999665557</v>
      </c>
      <c r="E439" s="10">
        <v>4.66568</v>
      </c>
      <c r="F439" s="10">
        <v>5.0191900000000003E-6</v>
      </c>
      <c r="G439" s="10">
        <v>2.9900500000000001</v>
      </c>
      <c r="H439" s="10">
        <v>1.1587600000000001E-5</v>
      </c>
      <c r="I439" s="11" t="s">
        <v>2</v>
      </c>
    </row>
    <row r="440" spans="1:9" x14ac:dyDescent="0.25">
      <c r="A440" s="1" t="s">
        <v>451</v>
      </c>
      <c r="B440" t="s">
        <v>22</v>
      </c>
      <c r="C440" s="1" t="s">
        <v>2</v>
      </c>
      <c r="D440" s="10">
        <v>1.9113601557753055</v>
      </c>
      <c r="E440" s="10">
        <v>5.3791599999999997</v>
      </c>
      <c r="F440" s="10">
        <v>1.1020100000000001E-6</v>
      </c>
      <c r="G440" s="10">
        <v>2.8143099999999999</v>
      </c>
      <c r="H440" s="10">
        <v>1.16153E-5</v>
      </c>
      <c r="I440" s="11" t="s">
        <v>2</v>
      </c>
    </row>
    <row r="441" spans="1:9" x14ac:dyDescent="0.25">
      <c r="A441" s="1" t="s">
        <v>452</v>
      </c>
      <c r="B441" t="s">
        <v>22</v>
      </c>
      <c r="C441" s="1" t="s">
        <v>2</v>
      </c>
      <c r="D441" s="10">
        <v>1.4662204780680903</v>
      </c>
      <c r="E441" s="10">
        <v>4.7188400000000001</v>
      </c>
      <c r="F441" s="10">
        <v>1.3756499999999999E-5</v>
      </c>
      <c r="G441" s="10">
        <v>3.2183700000000002</v>
      </c>
      <c r="H441" s="10">
        <v>1.26464E-5</v>
      </c>
      <c r="I441" s="11" t="s">
        <v>2</v>
      </c>
    </row>
    <row r="442" spans="1:9" x14ac:dyDescent="0.25">
      <c r="A442" s="1" t="s">
        <v>453</v>
      </c>
      <c r="B442" t="s">
        <v>22</v>
      </c>
      <c r="C442" s="1" t="s">
        <v>2</v>
      </c>
      <c r="D442" s="10">
        <v>1.8231798344297541</v>
      </c>
      <c r="E442" s="10">
        <v>5.10494</v>
      </c>
      <c r="F442" s="10">
        <v>1.67993E-6</v>
      </c>
      <c r="G442" s="10">
        <v>2.80002</v>
      </c>
      <c r="H442" s="10">
        <v>1.33944E-5</v>
      </c>
      <c r="I442" s="11" t="s">
        <v>2</v>
      </c>
    </row>
    <row r="443" spans="1:9" x14ac:dyDescent="0.25">
      <c r="A443" s="1" t="s">
        <v>454</v>
      </c>
      <c r="B443" t="s">
        <v>22</v>
      </c>
      <c r="C443" s="1" t="s">
        <v>2</v>
      </c>
      <c r="D443" s="10">
        <v>2.2173789873274283</v>
      </c>
      <c r="E443" s="10">
        <v>7.0444800000000001</v>
      </c>
      <c r="F443" s="10">
        <v>1.73992E-6</v>
      </c>
      <c r="G443" s="10">
        <v>3.1769400000000001</v>
      </c>
      <c r="H443" s="10">
        <v>1.47465E-5</v>
      </c>
      <c r="I443" s="11" t="s">
        <v>2</v>
      </c>
    </row>
    <row r="444" spans="1:9" x14ac:dyDescent="0.25">
      <c r="A444" s="1" t="s">
        <v>455</v>
      </c>
      <c r="B444" t="s">
        <v>22</v>
      </c>
      <c r="C444" s="1" t="s">
        <v>2</v>
      </c>
      <c r="D444" s="10">
        <v>1.9621512342830263</v>
      </c>
      <c r="E444" s="10">
        <v>6.5901399999999999</v>
      </c>
      <c r="F444" s="10">
        <v>6.0650000000000004E-6</v>
      </c>
      <c r="G444" s="10">
        <v>3.3586299999999998</v>
      </c>
      <c r="H444" s="10">
        <v>1.6177299999999998E-5</v>
      </c>
      <c r="I444" s="11" t="s">
        <v>2</v>
      </c>
    </row>
    <row r="445" spans="1:9" x14ac:dyDescent="0.25">
      <c r="A445" s="1" t="s">
        <v>456</v>
      </c>
      <c r="B445" t="s">
        <v>22</v>
      </c>
      <c r="C445" s="1" t="s">
        <v>2</v>
      </c>
      <c r="D445" s="10">
        <v>1.6066188147113003</v>
      </c>
      <c r="E445" s="10">
        <v>5.0586000000000002</v>
      </c>
      <c r="F445" s="10">
        <v>4.7204300000000001E-6</v>
      </c>
      <c r="G445" s="10">
        <v>3.1486000000000001</v>
      </c>
      <c r="H445" s="10">
        <v>1.7447399999999998E-5</v>
      </c>
      <c r="I445" s="11" t="s">
        <v>2</v>
      </c>
    </row>
    <row r="446" spans="1:9" x14ac:dyDescent="0.25">
      <c r="A446" s="1" t="s">
        <v>457</v>
      </c>
      <c r="B446" t="s">
        <v>22</v>
      </c>
      <c r="C446" s="1" t="s">
        <v>2</v>
      </c>
      <c r="D446" s="10">
        <v>1.5622084448861364</v>
      </c>
      <c r="E446" s="10">
        <v>4.41716</v>
      </c>
      <c r="F446" s="10">
        <v>8.5882000000000002E-6</v>
      </c>
      <c r="G446" s="10">
        <v>2.8275100000000002</v>
      </c>
      <c r="H446" s="10">
        <v>1.8221799999999999E-5</v>
      </c>
      <c r="I446" s="11" t="s">
        <v>2</v>
      </c>
    </row>
    <row r="447" spans="1:9" x14ac:dyDescent="0.25">
      <c r="A447" s="1" t="s">
        <v>458</v>
      </c>
      <c r="B447" t="s">
        <v>22</v>
      </c>
      <c r="C447" s="1" t="s">
        <v>2</v>
      </c>
      <c r="D447" s="10">
        <v>1.5075665918817223</v>
      </c>
      <c r="E447" s="10">
        <v>3.8503099999999999</v>
      </c>
      <c r="F447" s="10">
        <v>2.70092E-6</v>
      </c>
      <c r="G447" s="10">
        <v>2.5539900000000002</v>
      </c>
      <c r="H447" s="10">
        <v>1.9692999999999999E-5</v>
      </c>
      <c r="I447" s="11" t="s">
        <v>2</v>
      </c>
    </row>
    <row r="448" spans="1:9" x14ac:dyDescent="0.25">
      <c r="A448" s="1" t="s">
        <v>459</v>
      </c>
      <c r="B448" t="s">
        <v>22</v>
      </c>
      <c r="C448" s="1" t="s">
        <v>2</v>
      </c>
      <c r="D448" s="10">
        <v>1.5331671390191872</v>
      </c>
      <c r="E448" s="10">
        <v>4.98773</v>
      </c>
      <c r="F448" s="10">
        <v>9.0864399999999994E-6</v>
      </c>
      <c r="G448" s="10">
        <v>3.2532199999999998</v>
      </c>
      <c r="H448" s="10">
        <v>2.0702900000000001E-5</v>
      </c>
      <c r="I448" s="11" t="s">
        <v>2</v>
      </c>
    </row>
    <row r="449" spans="1:9" x14ac:dyDescent="0.25">
      <c r="A449" s="1" t="s">
        <v>460</v>
      </c>
      <c r="B449" t="s">
        <v>22</v>
      </c>
      <c r="C449" s="1" t="s">
        <v>2</v>
      </c>
      <c r="D449" s="10">
        <v>1.7164149061456004</v>
      </c>
      <c r="E449" s="10">
        <v>5.71319</v>
      </c>
      <c r="F449" s="10">
        <v>6.4698399999999997E-6</v>
      </c>
      <c r="G449" s="10">
        <v>3.32856</v>
      </c>
      <c r="H449" s="10">
        <v>2.2825800000000001E-5</v>
      </c>
      <c r="I449" s="11" t="s">
        <v>2</v>
      </c>
    </row>
    <row r="450" spans="1:9" x14ac:dyDescent="0.25">
      <c r="A450" s="1" t="s">
        <v>461</v>
      </c>
      <c r="B450" t="s">
        <v>22</v>
      </c>
      <c r="C450" s="1" t="s">
        <v>2</v>
      </c>
      <c r="D450" s="10">
        <v>1.41838176260801</v>
      </c>
      <c r="E450" s="10">
        <v>5.9537000000000004</v>
      </c>
      <c r="F450" s="10">
        <v>2.3498799999999999E-5</v>
      </c>
      <c r="G450" s="10">
        <v>4.1975300000000004</v>
      </c>
      <c r="H450" s="10">
        <v>2.4955400000000002E-5</v>
      </c>
      <c r="I450" s="11" t="s">
        <v>2</v>
      </c>
    </row>
    <row r="451" spans="1:9" x14ac:dyDescent="0.25">
      <c r="A451" s="1" t="s">
        <v>462</v>
      </c>
      <c r="B451" t="s">
        <v>22</v>
      </c>
      <c r="C451" s="1" t="s">
        <v>2</v>
      </c>
      <c r="D451" s="10">
        <v>1.4373552133762566</v>
      </c>
      <c r="E451" s="10">
        <v>4.0764399999999998</v>
      </c>
      <c r="F451" s="10">
        <v>3.5683199999999997E-5</v>
      </c>
      <c r="G451" s="10">
        <v>2.8360699999999999</v>
      </c>
      <c r="H451" s="10">
        <v>2.5343000000000001E-5</v>
      </c>
      <c r="I451" s="11" t="s">
        <v>2</v>
      </c>
    </row>
    <row r="452" spans="1:9" x14ac:dyDescent="0.25">
      <c r="A452" s="1" t="s">
        <v>463</v>
      </c>
      <c r="B452" t="s">
        <v>22</v>
      </c>
      <c r="C452" s="1" t="s">
        <v>2</v>
      </c>
      <c r="D452" s="10">
        <v>1.8012682051483448</v>
      </c>
      <c r="E452" s="10">
        <v>5.9625399999999997</v>
      </c>
      <c r="F452" s="10">
        <v>2.7903200000000001E-5</v>
      </c>
      <c r="G452" s="10">
        <v>3.31019</v>
      </c>
      <c r="H452" s="10">
        <v>2.9266999999999999E-5</v>
      </c>
      <c r="I452" s="11" t="s">
        <v>2</v>
      </c>
    </row>
    <row r="453" spans="1:9" x14ac:dyDescent="0.25">
      <c r="A453" s="1" t="s">
        <v>464</v>
      </c>
      <c r="B453" t="s">
        <v>22</v>
      </c>
      <c r="C453" s="1" t="s">
        <v>2</v>
      </c>
      <c r="D453" s="10">
        <v>2.0311307484924654</v>
      </c>
      <c r="E453" s="10">
        <v>6.2380899999999997</v>
      </c>
      <c r="F453" s="10">
        <v>5.0205999999999998E-6</v>
      </c>
      <c r="G453" s="10">
        <v>3.07124</v>
      </c>
      <c r="H453" s="10">
        <v>2.9841399999999999E-5</v>
      </c>
      <c r="I453" s="11" t="s">
        <v>2</v>
      </c>
    </row>
    <row r="454" spans="1:9" x14ac:dyDescent="0.25">
      <c r="A454" s="1" t="s">
        <v>465</v>
      </c>
      <c r="B454" t="s">
        <v>22</v>
      </c>
      <c r="C454" s="1" t="s">
        <v>2</v>
      </c>
      <c r="D454" s="10">
        <v>1.5893990841845722</v>
      </c>
      <c r="E454" s="10">
        <v>5.6403800000000004</v>
      </c>
      <c r="F454" s="10">
        <v>1.2014299999999999E-5</v>
      </c>
      <c r="G454" s="10">
        <v>3.5487500000000001</v>
      </c>
      <c r="H454" s="10">
        <v>3.1035199999999997E-5</v>
      </c>
      <c r="I454" s="11" t="s">
        <v>2</v>
      </c>
    </row>
    <row r="455" spans="1:9" x14ac:dyDescent="0.25">
      <c r="A455" s="1" t="s">
        <v>466</v>
      </c>
      <c r="B455" t="s">
        <v>22</v>
      </c>
      <c r="C455" s="1" t="s">
        <v>2</v>
      </c>
      <c r="D455" s="10">
        <v>1.4508130362438822</v>
      </c>
      <c r="E455" s="10">
        <v>3.5661999999999998</v>
      </c>
      <c r="F455" s="10">
        <v>1.9773900000000001E-5</v>
      </c>
      <c r="G455" s="10">
        <v>2.4580700000000002</v>
      </c>
      <c r="H455" s="10">
        <v>3.1542399999999998E-5</v>
      </c>
      <c r="I455" s="11" t="s">
        <v>2</v>
      </c>
    </row>
    <row r="456" spans="1:9" x14ac:dyDescent="0.25">
      <c r="A456" s="1" t="s">
        <v>467</v>
      </c>
      <c r="B456" t="s">
        <v>22</v>
      </c>
      <c r="C456" s="1" t="s">
        <v>2</v>
      </c>
      <c r="D456" s="10">
        <v>1.4278183376178235</v>
      </c>
      <c r="E456" s="10">
        <v>4.1656599999999999</v>
      </c>
      <c r="F456" s="10">
        <v>2.4245800000000001E-5</v>
      </c>
      <c r="G456" s="10">
        <v>2.9175</v>
      </c>
      <c r="H456" s="10">
        <v>3.16298E-5</v>
      </c>
      <c r="I456" s="11" t="s">
        <v>2</v>
      </c>
    </row>
    <row r="457" spans="1:9" x14ac:dyDescent="0.25">
      <c r="A457" s="1" t="s">
        <v>468</v>
      </c>
      <c r="B457" t="s">
        <v>22</v>
      </c>
      <c r="C457" s="1" t="s">
        <v>2</v>
      </c>
      <c r="D457" s="10">
        <v>1.6436273949332767</v>
      </c>
      <c r="E457" s="10">
        <v>5.03139</v>
      </c>
      <c r="F457" s="10">
        <v>1.35776E-5</v>
      </c>
      <c r="G457" s="10">
        <v>3.06115</v>
      </c>
      <c r="H457" s="10">
        <v>3.1875899999999997E-5</v>
      </c>
      <c r="I457" s="11" t="s">
        <v>2</v>
      </c>
    </row>
    <row r="458" spans="1:9" x14ac:dyDescent="0.25">
      <c r="A458" s="1" t="s">
        <v>469</v>
      </c>
      <c r="B458" t="s">
        <v>22</v>
      </c>
      <c r="C458" s="1" t="s">
        <v>2</v>
      </c>
      <c r="D458" s="10">
        <v>1.6331920746998878</v>
      </c>
      <c r="E458" s="10">
        <v>5.4378599999999997</v>
      </c>
      <c r="F458" s="10">
        <v>2.83724E-5</v>
      </c>
      <c r="G458" s="10">
        <v>3.32959</v>
      </c>
      <c r="H458" s="10">
        <v>3.2285E-5</v>
      </c>
      <c r="I458" s="11" t="s">
        <v>2</v>
      </c>
    </row>
    <row r="459" spans="1:9" x14ac:dyDescent="0.25">
      <c r="A459" s="1" t="s">
        <v>470</v>
      </c>
      <c r="B459" t="s">
        <v>22</v>
      </c>
      <c r="C459" s="1" t="s">
        <v>2</v>
      </c>
      <c r="D459" s="10">
        <v>1.6570431116589162</v>
      </c>
      <c r="E459" s="10">
        <v>4.7322499999999996</v>
      </c>
      <c r="F459" s="10">
        <v>9.0861900000000005E-6</v>
      </c>
      <c r="G459" s="10">
        <v>2.8558400000000002</v>
      </c>
      <c r="H459" s="10">
        <v>3.3534700000000003E-5</v>
      </c>
      <c r="I459" s="11" t="s">
        <v>2</v>
      </c>
    </row>
    <row r="460" spans="1:9" x14ac:dyDescent="0.25">
      <c r="A460" s="1" t="s">
        <v>471</v>
      </c>
      <c r="B460" t="s">
        <v>22</v>
      </c>
      <c r="C460" s="1" t="s">
        <v>2</v>
      </c>
      <c r="D460" s="10">
        <v>2.4703426367143178</v>
      </c>
      <c r="E460" s="10">
        <v>6.5320799999999997</v>
      </c>
      <c r="F460" s="10">
        <v>4.3696600000000002E-7</v>
      </c>
      <c r="G460" s="10">
        <v>2.6442000000000001</v>
      </c>
      <c r="H460" s="10">
        <v>3.4762899999999999E-5</v>
      </c>
      <c r="I460" s="11" t="s">
        <v>2</v>
      </c>
    </row>
    <row r="461" spans="1:9" x14ac:dyDescent="0.25">
      <c r="A461" s="1" t="s">
        <v>472</v>
      </c>
      <c r="B461" t="s">
        <v>22</v>
      </c>
      <c r="C461" s="1" t="s">
        <v>2</v>
      </c>
      <c r="D461" s="10">
        <v>1.4516135050823173</v>
      </c>
      <c r="E461" s="10">
        <v>3.8901500000000002</v>
      </c>
      <c r="F461" s="10">
        <v>5.8091699999999998E-5</v>
      </c>
      <c r="G461" s="10">
        <v>2.6798799999999998</v>
      </c>
      <c r="H461" s="10">
        <v>3.5120000000000003E-5</v>
      </c>
      <c r="I461" s="11" t="s">
        <v>2</v>
      </c>
    </row>
    <row r="462" spans="1:9" x14ac:dyDescent="0.25">
      <c r="A462" s="1" t="s">
        <v>473</v>
      </c>
      <c r="B462" t="s">
        <v>22</v>
      </c>
      <c r="C462" s="1" t="s">
        <v>2</v>
      </c>
      <c r="D462" s="10">
        <v>4.469806551038892</v>
      </c>
      <c r="E462" s="10">
        <v>19.838699999999999</v>
      </c>
      <c r="F462" s="10">
        <v>4.0290800000000004E-6</v>
      </c>
      <c r="G462" s="10">
        <v>4.4383800000000004</v>
      </c>
      <c r="H462" s="10">
        <v>3.5161599999999999E-5</v>
      </c>
      <c r="I462" s="11" t="s">
        <v>2</v>
      </c>
    </row>
    <row r="463" spans="1:9" x14ac:dyDescent="0.25">
      <c r="A463" s="1" t="s">
        <v>474</v>
      </c>
      <c r="B463" t="s">
        <v>22</v>
      </c>
      <c r="C463" s="1" t="s">
        <v>2</v>
      </c>
      <c r="D463" s="10">
        <v>2.553815206140265</v>
      </c>
      <c r="E463" s="10">
        <v>6.5381499999999999</v>
      </c>
      <c r="F463" s="10">
        <v>2.99122E-7</v>
      </c>
      <c r="G463" s="10">
        <v>2.5601500000000001</v>
      </c>
      <c r="H463" s="10">
        <v>3.5435100000000002E-5</v>
      </c>
      <c r="I463" s="11" t="s">
        <v>2</v>
      </c>
    </row>
    <row r="464" spans="1:9" x14ac:dyDescent="0.25">
      <c r="A464" s="1" t="s">
        <v>475</v>
      </c>
      <c r="B464" t="s">
        <v>22</v>
      </c>
      <c r="C464" s="1" t="s">
        <v>2</v>
      </c>
      <c r="D464" s="10">
        <v>1.7865502980565742</v>
      </c>
      <c r="E464" s="10">
        <v>4.4235699999999998</v>
      </c>
      <c r="F464" s="10">
        <v>3.2656799999999998E-6</v>
      </c>
      <c r="G464" s="10">
        <v>2.4760399999999998</v>
      </c>
      <c r="H464" s="10">
        <v>3.6392800000000002E-5</v>
      </c>
      <c r="I464" s="11" t="s">
        <v>2</v>
      </c>
    </row>
    <row r="465" spans="1:9" x14ac:dyDescent="0.25">
      <c r="A465" s="1" t="s">
        <v>476</v>
      </c>
      <c r="B465" t="s">
        <v>22</v>
      </c>
      <c r="C465" s="1" t="s">
        <v>2</v>
      </c>
      <c r="D465" s="10">
        <v>1.5373692622776469</v>
      </c>
      <c r="E465" s="10">
        <v>5.0593899999999996</v>
      </c>
      <c r="F465" s="10">
        <v>7.2366000000000005E-5</v>
      </c>
      <c r="G465" s="10">
        <v>3.29094</v>
      </c>
      <c r="H465" s="10">
        <v>3.9906400000000001E-5</v>
      </c>
      <c r="I465" s="11" t="s">
        <v>2</v>
      </c>
    </row>
    <row r="466" spans="1:9" x14ac:dyDescent="0.25">
      <c r="A466" s="1" t="s">
        <v>477</v>
      </c>
      <c r="B466" t="s">
        <v>22</v>
      </c>
      <c r="C466" s="1" t="s">
        <v>2</v>
      </c>
      <c r="D466" s="10">
        <v>2.0797907272010856</v>
      </c>
      <c r="E466" s="10">
        <v>6.6506299999999996</v>
      </c>
      <c r="F466" s="10">
        <v>9.3093200000000005E-6</v>
      </c>
      <c r="G466" s="10">
        <v>3.19774</v>
      </c>
      <c r="H466" s="10">
        <v>4.0154300000000003E-5</v>
      </c>
      <c r="I466" s="11" t="s">
        <v>2</v>
      </c>
    </row>
    <row r="467" spans="1:9" x14ac:dyDescent="0.25">
      <c r="A467" s="1" t="s">
        <v>478</v>
      </c>
      <c r="B467" t="s">
        <v>22</v>
      </c>
      <c r="C467" s="1" t="s">
        <v>2</v>
      </c>
      <c r="D467" s="10">
        <v>1.5911071493133693</v>
      </c>
      <c r="E467" s="10">
        <v>5.10494</v>
      </c>
      <c r="F467" s="10">
        <v>6.4918800000000006E-5</v>
      </c>
      <c r="G467" s="10">
        <v>3.2084199999999998</v>
      </c>
      <c r="H467" s="10">
        <v>4.2895000000000002E-5</v>
      </c>
      <c r="I467" s="11" t="s">
        <v>2</v>
      </c>
    </row>
    <row r="468" spans="1:9" x14ac:dyDescent="0.25">
      <c r="A468" s="1" t="s">
        <v>479</v>
      </c>
      <c r="B468" t="s">
        <v>22</v>
      </c>
      <c r="C468" s="1" t="s">
        <v>2</v>
      </c>
      <c r="D468" s="10">
        <v>2.5756487967346176</v>
      </c>
      <c r="E468" s="10">
        <v>8.8468900000000001</v>
      </c>
      <c r="F468" s="10">
        <v>6.1046300000000004E-6</v>
      </c>
      <c r="G468" s="10">
        <v>3.4348200000000002</v>
      </c>
      <c r="H468" s="10">
        <v>4.77121E-5</v>
      </c>
      <c r="I468" s="11" t="s">
        <v>2</v>
      </c>
    </row>
    <row r="469" spans="1:9" x14ac:dyDescent="0.25">
      <c r="A469" s="1" t="s">
        <v>480</v>
      </c>
      <c r="B469" t="s">
        <v>22</v>
      </c>
      <c r="C469" s="1" t="s">
        <v>2</v>
      </c>
      <c r="D469" s="10">
        <v>2.1100085522445093</v>
      </c>
      <c r="E469" s="10">
        <v>6.9574999999999996</v>
      </c>
      <c r="F469" s="10">
        <v>4.2256499999999999E-6</v>
      </c>
      <c r="G469" s="10">
        <v>3.29738</v>
      </c>
      <c r="H469" s="10">
        <v>4.9644800000000003E-5</v>
      </c>
      <c r="I469" s="11" t="s">
        <v>2</v>
      </c>
    </row>
    <row r="470" spans="1:9" x14ac:dyDescent="0.25">
      <c r="A470" s="1" t="s">
        <v>481</v>
      </c>
      <c r="B470" t="s">
        <v>22</v>
      </c>
      <c r="C470" s="1" t="s">
        <v>2</v>
      </c>
      <c r="D470" s="10">
        <v>1.9876478100196266</v>
      </c>
      <c r="E470" s="10">
        <v>5.2763900000000001</v>
      </c>
      <c r="F470" s="10">
        <v>1.3475E-6</v>
      </c>
      <c r="G470" s="10">
        <v>2.6545899999999998</v>
      </c>
      <c r="H470" s="10">
        <v>5.00021E-5</v>
      </c>
      <c r="I470" s="11" t="s">
        <v>2</v>
      </c>
    </row>
    <row r="471" spans="1:9" x14ac:dyDescent="0.25">
      <c r="A471" s="1" t="s">
        <v>482</v>
      </c>
      <c r="B471" t="s">
        <v>22</v>
      </c>
      <c r="C471" s="1" t="s">
        <v>2</v>
      </c>
      <c r="D471" s="10">
        <v>1.809998220370822</v>
      </c>
      <c r="E471" s="10">
        <v>5.4921499999999996</v>
      </c>
      <c r="F471" s="10">
        <v>2.35531E-6</v>
      </c>
      <c r="G471" s="10">
        <v>3.0343399999999998</v>
      </c>
      <c r="H471" s="10">
        <v>5.2957700000000003E-5</v>
      </c>
      <c r="I471" s="11" t="s">
        <v>2</v>
      </c>
    </row>
    <row r="472" spans="1:9" x14ac:dyDescent="0.25">
      <c r="A472" s="1" t="s">
        <v>483</v>
      </c>
      <c r="B472" t="s">
        <v>22</v>
      </c>
      <c r="C472" s="1" t="s">
        <v>2</v>
      </c>
      <c r="D472" s="10">
        <v>2.149837396094703</v>
      </c>
      <c r="E472" s="10">
        <v>6.13469</v>
      </c>
      <c r="F472" s="10">
        <v>1.5534000000000001E-5</v>
      </c>
      <c r="G472" s="10">
        <v>2.8535599999999999</v>
      </c>
      <c r="H472" s="10">
        <v>5.35435E-5</v>
      </c>
      <c r="I472" s="11" t="s">
        <v>2</v>
      </c>
    </row>
    <row r="473" spans="1:9" x14ac:dyDescent="0.25">
      <c r="A473" s="1" t="s">
        <v>484</v>
      </c>
      <c r="B473" t="s">
        <v>22</v>
      </c>
      <c r="C473" s="1" t="s">
        <v>2</v>
      </c>
      <c r="D473" s="10">
        <v>1.9894038331071915</v>
      </c>
      <c r="E473" s="10">
        <v>4.6918100000000003</v>
      </c>
      <c r="F473" s="10">
        <v>3.63368E-7</v>
      </c>
      <c r="G473" s="10">
        <v>2.3584000000000001</v>
      </c>
      <c r="H473" s="10">
        <v>5.5921400000000003E-5</v>
      </c>
      <c r="I473" s="11" t="s">
        <v>2</v>
      </c>
    </row>
    <row r="474" spans="1:9" x14ac:dyDescent="0.25">
      <c r="A474" s="1" t="s">
        <v>485</v>
      </c>
      <c r="B474" t="s">
        <v>22</v>
      </c>
      <c r="C474" s="1" t="s">
        <v>2</v>
      </c>
      <c r="D474" s="10">
        <v>1.7176043136874455</v>
      </c>
      <c r="E474" s="10">
        <v>5.4884500000000003</v>
      </c>
      <c r="F474" s="10">
        <v>1.09114E-5</v>
      </c>
      <c r="G474" s="10">
        <v>3.1954099999999999</v>
      </c>
      <c r="H474" s="10">
        <v>5.8652800000000002E-5</v>
      </c>
      <c r="I474" s="11" t="s">
        <v>2</v>
      </c>
    </row>
    <row r="475" spans="1:9" x14ac:dyDescent="0.25">
      <c r="A475" s="1" t="s">
        <v>486</v>
      </c>
      <c r="B475" t="s">
        <v>22</v>
      </c>
      <c r="C475" s="1" t="s">
        <v>2</v>
      </c>
      <c r="D475" s="10">
        <v>2.1570701350577859</v>
      </c>
      <c r="E475" s="10">
        <v>7.0849399999999996</v>
      </c>
      <c r="F475" s="10">
        <v>2.4890200000000001E-5</v>
      </c>
      <c r="G475" s="10">
        <v>3.2845200000000001</v>
      </c>
      <c r="H475" s="10">
        <v>5.8704099999999999E-5</v>
      </c>
      <c r="I475" s="11" t="s">
        <v>2</v>
      </c>
    </row>
    <row r="476" spans="1:9" x14ac:dyDescent="0.25">
      <c r="A476" s="1" t="s">
        <v>487</v>
      </c>
      <c r="B476" t="s">
        <v>22</v>
      </c>
      <c r="C476" s="1" t="s">
        <v>2</v>
      </c>
      <c r="D476" s="10">
        <v>1.4476002477508587</v>
      </c>
      <c r="E476" s="10">
        <v>3.2486899999999999</v>
      </c>
      <c r="F476" s="10">
        <v>2.9000900000000001E-6</v>
      </c>
      <c r="G476" s="10">
        <v>2.2441900000000001</v>
      </c>
      <c r="H476" s="10">
        <v>6.2080200000000002E-5</v>
      </c>
      <c r="I476" s="11" t="s">
        <v>2</v>
      </c>
    </row>
    <row r="477" spans="1:9" x14ac:dyDescent="0.25">
      <c r="A477" s="1" t="s">
        <v>488</v>
      </c>
      <c r="B477" t="s">
        <v>22</v>
      </c>
      <c r="C477" s="1" t="s">
        <v>2</v>
      </c>
      <c r="D477" s="10">
        <v>3.3298089038573924</v>
      </c>
      <c r="E477" s="10">
        <v>9.8572000000000006</v>
      </c>
      <c r="F477" s="10">
        <v>3.5317700000000001E-7</v>
      </c>
      <c r="G477" s="10">
        <v>2.9602900000000001</v>
      </c>
      <c r="H477" s="10">
        <v>6.5292700000000006E-5</v>
      </c>
      <c r="I477" s="11" t="s">
        <v>2</v>
      </c>
    </row>
    <row r="478" spans="1:9" x14ac:dyDescent="0.25">
      <c r="A478" s="1" t="s">
        <v>489</v>
      </c>
      <c r="B478" t="s">
        <v>22</v>
      </c>
      <c r="C478" s="1" t="s">
        <v>2</v>
      </c>
      <c r="D478" s="10">
        <v>1.965481313132903</v>
      </c>
      <c r="E478" s="10">
        <v>6.2439999999999998</v>
      </c>
      <c r="F478" s="10">
        <v>9.9849300000000003E-6</v>
      </c>
      <c r="G478" s="10">
        <v>3.1768299999999998</v>
      </c>
      <c r="H478" s="10">
        <v>6.7033599999999995E-5</v>
      </c>
      <c r="I478" s="11" t="s">
        <v>2</v>
      </c>
    </row>
    <row r="479" spans="1:9" x14ac:dyDescent="0.25">
      <c r="A479" s="1" t="s">
        <v>490</v>
      </c>
      <c r="B479" t="s">
        <v>22</v>
      </c>
      <c r="C479" s="1" t="s">
        <v>2</v>
      </c>
      <c r="D479" s="10">
        <v>1.7918007683217374</v>
      </c>
      <c r="E479" s="10">
        <v>4.7154999999999996</v>
      </c>
      <c r="F479" s="10">
        <v>2.0747E-5</v>
      </c>
      <c r="G479" s="10">
        <v>2.63171</v>
      </c>
      <c r="H479" s="10">
        <v>6.7922699999999999E-5</v>
      </c>
      <c r="I479" s="11" t="s">
        <v>2</v>
      </c>
    </row>
    <row r="480" spans="1:9" x14ac:dyDescent="0.25">
      <c r="A480" s="1" t="s">
        <v>491</v>
      </c>
      <c r="B480" t="s">
        <v>22</v>
      </c>
      <c r="C480" s="1" t="s">
        <v>2</v>
      </c>
      <c r="D480" s="10">
        <v>2.0864457959985674</v>
      </c>
      <c r="E480" s="10">
        <v>6.3499100000000004</v>
      </c>
      <c r="F480" s="10">
        <v>7.7483500000000001E-6</v>
      </c>
      <c r="G480" s="10">
        <v>3.0434100000000002</v>
      </c>
      <c r="H480" s="10">
        <v>7.0427599999999996E-5</v>
      </c>
      <c r="I480" s="11" t="s">
        <v>2</v>
      </c>
    </row>
    <row r="481" spans="1:9" x14ac:dyDescent="0.25">
      <c r="A481" s="1" t="s">
        <v>492</v>
      </c>
      <c r="B481" t="s">
        <v>22</v>
      </c>
      <c r="C481" s="1" t="s">
        <v>2</v>
      </c>
      <c r="D481" s="10">
        <v>1.7893377693282635</v>
      </c>
      <c r="E481" s="10">
        <v>4.5177199999999997</v>
      </c>
      <c r="F481" s="10">
        <v>3.9346099999999999E-5</v>
      </c>
      <c r="G481" s="10">
        <v>2.5247999999999999</v>
      </c>
      <c r="H481" s="10">
        <v>7.4076600000000002E-5</v>
      </c>
      <c r="I481" s="11" t="s">
        <v>2</v>
      </c>
    </row>
    <row r="482" spans="1:9" x14ac:dyDescent="0.25">
      <c r="A482" s="1" t="s">
        <v>493</v>
      </c>
      <c r="B482" t="s">
        <v>22</v>
      </c>
      <c r="C482" s="1" t="s">
        <v>2</v>
      </c>
      <c r="D482" s="10">
        <v>1.5501551695566371</v>
      </c>
      <c r="E482" s="10">
        <v>4.1159100000000004</v>
      </c>
      <c r="F482" s="10">
        <v>3.5366300000000001E-6</v>
      </c>
      <c r="G482" s="10">
        <v>2.65516</v>
      </c>
      <c r="H482" s="10">
        <v>7.7179699999999996E-5</v>
      </c>
      <c r="I482" s="11" t="s">
        <v>2</v>
      </c>
    </row>
    <row r="483" spans="1:9" x14ac:dyDescent="0.25">
      <c r="A483" s="1" t="s">
        <v>494</v>
      </c>
      <c r="B483" t="s">
        <v>22</v>
      </c>
      <c r="C483" s="1" t="s">
        <v>2</v>
      </c>
      <c r="D483" s="10">
        <v>1.7628082917234074</v>
      </c>
      <c r="E483" s="10">
        <v>5.24268</v>
      </c>
      <c r="F483" s="10">
        <v>2.12803E-5</v>
      </c>
      <c r="G483" s="10">
        <v>2.9740500000000001</v>
      </c>
      <c r="H483" s="10">
        <v>7.83559E-5</v>
      </c>
      <c r="I483" s="11" t="s">
        <v>2</v>
      </c>
    </row>
    <row r="484" spans="1:9" x14ac:dyDescent="0.25">
      <c r="A484" s="1" t="s">
        <v>495</v>
      </c>
      <c r="B484" t="s">
        <v>22</v>
      </c>
      <c r="C484" s="1" t="s">
        <v>2</v>
      </c>
      <c r="D484" s="10">
        <v>1.6751297926094562</v>
      </c>
      <c r="E484" s="10">
        <v>4.8269200000000003</v>
      </c>
      <c r="F484" s="10">
        <v>4.6159799999999998E-6</v>
      </c>
      <c r="G484" s="10">
        <v>2.8815200000000001</v>
      </c>
      <c r="H484" s="10">
        <v>8.2575200000000002E-5</v>
      </c>
      <c r="I484" s="11" t="s">
        <v>2</v>
      </c>
    </row>
    <row r="485" spans="1:9" x14ac:dyDescent="0.25">
      <c r="A485" s="1" t="s">
        <v>496</v>
      </c>
      <c r="B485" t="s">
        <v>22</v>
      </c>
      <c r="C485" s="1" t="s">
        <v>2</v>
      </c>
      <c r="D485" s="10">
        <v>1.9693172151477918</v>
      </c>
      <c r="E485" s="10">
        <v>6.0422000000000002</v>
      </c>
      <c r="F485" s="10">
        <v>1.6416300000000001E-6</v>
      </c>
      <c r="G485" s="10">
        <v>3.0681699999999998</v>
      </c>
      <c r="H485" s="10">
        <v>8.5764200000000001E-5</v>
      </c>
      <c r="I485" s="11" t="s">
        <v>2</v>
      </c>
    </row>
    <row r="486" spans="1:9" x14ac:dyDescent="0.25">
      <c r="A486" s="1" t="s">
        <v>497</v>
      </c>
      <c r="B486" t="s">
        <v>22</v>
      </c>
      <c r="C486" s="1" t="s">
        <v>2</v>
      </c>
      <c r="D486" s="10">
        <v>2.1930821134621699</v>
      </c>
      <c r="E486" s="10">
        <v>7.7485099999999996</v>
      </c>
      <c r="F486" s="10">
        <v>4.8219000000000004E-6</v>
      </c>
      <c r="G486" s="10">
        <v>3.5331600000000001</v>
      </c>
      <c r="H486" s="10">
        <v>8.6363600000000001E-5</v>
      </c>
      <c r="I486" s="11" t="s">
        <v>2</v>
      </c>
    </row>
    <row r="487" spans="1:9" x14ac:dyDescent="0.25">
      <c r="A487" s="1" t="s">
        <v>498</v>
      </c>
      <c r="B487" t="s">
        <v>22</v>
      </c>
      <c r="C487" s="1" t="s">
        <v>2</v>
      </c>
      <c r="D487" s="10">
        <v>2.1580099594086493</v>
      </c>
      <c r="E487" s="10">
        <v>7.5014799999999999</v>
      </c>
      <c r="F487" s="10">
        <v>1.4276200000000001E-5</v>
      </c>
      <c r="G487" s="10">
        <v>3.4761099999999998</v>
      </c>
      <c r="H487" s="10">
        <v>8.7129800000000001E-5</v>
      </c>
      <c r="I487" s="11" t="s">
        <v>2</v>
      </c>
    </row>
    <row r="488" spans="1:9" x14ac:dyDescent="0.25">
      <c r="A488" s="1" t="s">
        <v>499</v>
      </c>
      <c r="B488" t="s">
        <v>22</v>
      </c>
      <c r="C488" s="1" t="s">
        <v>2</v>
      </c>
      <c r="D488" s="10">
        <v>1.7702164319376716</v>
      </c>
      <c r="E488" s="10">
        <v>5.1986299999999996</v>
      </c>
      <c r="F488" s="10">
        <v>4.6186500000000002E-5</v>
      </c>
      <c r="G488" s="10">
        <v>2.9367200000000002</v>
      </c>
      <c r="H488" s="10">
        <v>8.8746999999999996E-5</v>
      </c>
      <c r="I488" s="11" t="s">
        <v>2</v>
      </c>
    </row>
    <row r="489" spans="1:9" x14ac:dyDescent="0.25">
      <c r="A489" s="1" t="s">
        <v>500</v>
      </c>
      <c r="B489" t="s">
        <v>22</v>
      </c>
      <c r="C489" s="1" t="s">
        <v>2</v>
      </c>
      <c r="D489" s="10">
        <v>1.7045584084247096</v>
      </c>
      <c r="E489" s="10">
        <v>5.0242199999999997</v>
      </c>
      <c r="F489" s="10">
        <v>9.3237499999999996E-5</v>
      </c>
      <c r="G489" s="10">
        <v>2.9475199999999999</v>
      </c>
      <c r="H489" s="10">
        <v>9.2347000000000002E-5</v>
      </c>
      <c r="I489" s="11" t="s">
        <v>2</v>
      </c>
    </row>
    <row r="490" spans="1:9" x14ac:dyDescent="0.25">
      <c r="A490" s="1" t="s">
        <v>501</v>
      </c>
      <c r="B490" t="s">
        <v>22</v>
      </c>
      <c r="C490" s="1" t="s">
        <v>2</v>
      </c>
      <c r="D490" s="10">
        <v>1.5204831485358929</v>
      </c>
      <c r="E490" s="10">
        <v>3.3912399999999998</v>
      </c>
      <c r="F490" s="10">
        <v>3.3102300000000001E-6</v>
      </c>
      <c r="G490" s="10">
        <v>2.2303700000000002</v>
      </c>
      <c r="H490" s="10">
        <v>9.6064399999999995E-5</v>
      </c>
      <c r="I490" s="11" t="s">
        <v>2</v>
      </c>
    </row>
    <row r="491" spans="1:9" x14ac:dyDescent="0.25">
      <c r="A491" s="1" t="s">
        <v>502</v>
      </c>
      <c r="B491" t="s">
        <v>11</v>
      </c>
      <c r="C491" s="1" t="s">
        <v>2</v>
      </c>
      <c r="D491" s="10">
        <f t="shared" ref="D491:D554" si="16">E491/G491</f>
        <v>3.0669503246699144</v>
      </c>
      <c r="E491" s="10">
        <v>11.0428</v>
      </c>
      <c r="F491" s="10">
        <v>5.9098900000000001E-6</v>
      </c>
      <c r="G491" s="10">
        <v>3.6005799999999999</v>
      </c>
      <c r="H491" s="10">
        <v>1.00546E-4</v>
      </c>
      <c r="I491" s="11" t="s">
        <v>2</v>
      </c>
    </row>
    <row r="492" spans="1:9" x14ac:dyDescent="0.25">
      <c r="A492" s="1" t="s">
        <v>503</v>
      </c>
      <c r="B492" t="s">
        <v>11</v>
      </c>
      <c r="C492" s="1" t="s">
        <v>2</v>
      </c>
      <c r="D492" s="10">
        <f t="shared" si="16"/>
        <v>1.6529543612902615</v>
      </c>
      <c r="E492" s="10">
        <v>3.4881799999999998</v>
      </c>
      <c r="F492" s="10">
        <v>1.15319E-5</v>
      </c>
      <c r="G492" s="10">
        <v>2.1102699999999999</v>
      </c>
      <c r="H492" s="10">
        <v>1.00843E-4</v>
      </c>
      <c r="I492" s="11" t="s">
        <v>2</v>
      </c>
    </row>
    <row r="493" spans="1:9" x14ac:dyDescent="0.25">
      <c r="A493" s="1" t="s">
        <v>504</v>
      </c>
      <c r="B493" t="s">
        <v>11</v>
      </c>
      <c r="C493" s="1" t="s">
        <v>2</v>
      </c>
      <c r="D493" s="10">
        <f t="shared" si="16"/>
        <v>1.8080741083952701</v>
      </c>
      <c r="E493" s="10">
        <v>5.6973500000000001</v>
      </c>
      <c r="F493" s="10">
        <v>5.4691200000000002E-5</v>
      </c>
      <c r="G493" s="10">
        <v>3.1510600000000002</v>
      </c>
      <c r="H493" s="10">
        <v>1.01164E-4</v>
      </c>
      <c r="I493" s="11" t="s">
        <v>2</v>
      </c>
    </row>
    <row r="494" spans="1:9" x14ac:dyDescent="0.25">
      <c r="A494" s="1" t="s">
        <v>505</v>
      </c>
      <c r="B494" t="s">
        <v>11</v>
      </c>
      <c r="C494" s="1" t="s">
        <v>2</v>
      </c>
      <c r="D494" s="10">
        <f t="shared" si="16"/>
        <v>1.7735504867395588</v>
      </c>
      <c r="E494" s="10">
        <v>6.2125700000000004</v>
      </c>
      <c r="F494" s="10">
        <v>1.7336199999999998E-5</v>
      </c>
      <c r="G494" s="10">
        <v>3.5028999999999999</v>
      </c>
      <c r="H494" s="10">
        <v>1.0137E-4</v>
      </c>
      <c r="I494" s="11" t="s">
        <v>2</v>
      </c>
    </row>
    <row r="495" spans="1:9" x14ac:dyDescent="0.25">
      <c r="A495" s="1" t="s">
        <v>506</v>
      </c>
      <c r="B495" t="s">
        <v>11</v>
      </c>
      <c r="C495" s="1" t="s">
        <v>2</v>
      </c>
      <c r="D495" s="10">
        <f t="shared" si="16"/>
        <v>1.9652585510757339</v>
      </c>
      <c r="E495" s="10">
        <v>5.4514699999999996</v>
      </c>
      <c r="F495" s="10">
        <v>5.6951699999999997E-6</v>
      </c>
      <c r="G495" s="10">
        <v>2.7739199999999999</v>
      </c>
      <c r="H495" s="10">
        <v>1.0165700000000001E-4</v>
      </c>
      <c r="I495" s="11" t="s">
        <v>2</v>
      </c>
    </row>
    <row r="496" spans="1:9" x14ac:dyDescent="0.25">
      <c r="A496" s="1" t="s">
        <v>507</v>
      </c>
      <c r="B496" t="s">
        <v>11</v>
      </c>
      <c r="C496" s="1" t="s">
        <v>2</v>
      </c>
      <c r="D496" s="10">
        <f t="shared" si="16"/>
        <v>2.1830086877899206</v>
      </c>
      <c r="E496" s="10">
        <v>8.8850200000000008</v>
      </c>
      <c r="F496" s="10">
        <v>5.6950700000000003E-6</v>
      </c>
      <c r="G496" s="10">
        <v>4.0700799999999999</v>
      </c>
      <c r="H496" s="10">
        <v>1.0368499999999999E-4</v>
      </c>
      <c r="I496" s="11" t="s">
        <v>2</v>
      </c>
    </row>
    <row r="497" spans="1:9" x14ac:dyDescent="0.25">
      <c r="A497" s="1" t="s">
        <v>508</v>
      </c>
      <c r="B497" t="s">
        <v>11</v>
      </c>
      <c r="C497" s="1" t="s">
        <v>2</v>
      </c>
      <c r="D497" s="10">
        <f t="shared" si="16"/>
        <v>1.7509105098855358</v>
      </c>
      <c r="E497" s="10">
        <v>5.24979</v>
      </c>
      <c r="F497" s="10">
        <v>7.1837999999999999E-5</v>
      </c>
      <c r="G497" s="10">
        <v>2.9983200000000001</v>
      </c>
      <c r="H497" s="10">
        <v>1.04275E-4</v>
      </c>
      <c r="I497" s="11" t="s">
        <v>2</v>
      </c>
    </row>
    <row r="498" spans="1:9" x14ac:dyDescent="0.25">
      <c r="A498" s="1" t="s">
        <v>509</v>
      </c>
      <c r="B498" t="s">
        <v>11</v>
      </c>
      <c r="C498" s="1" t="s">
        <v>2</v>
      </c>
      <c r="D498" s="10">
        <f t="shared" si="16"/>
        <v>1.6854213658992219</v>
      </c>
      <c r="E498" s="10">
        <v>6.7846299999999999</v>
      </c>
      <c r="F498" s="10">
        <v>2.28531E-5</v>
      </c>
      <c r="G498" s="10">
        <v>4.0254799999999999</v>
      </c>
      <c r="H498" s="10">
        <v>1.05807E-4</v>
      </c>
      <c r="I498" s="11" t="s">
        <v>2</v>
      </c>
    </row>
    <row r="499" spans="1:9" x14ac:dyDescent="0.25">
      <c r="A499" s="1" t="s">
        <v>510</v>
      </c>
      <c r="B499" t="s">
        <v>11</v>
      </c>
      <c r="C499" s="1" t="s">
        <v>2</v>
      </c>
      <c r="D499" s="10">
        <f t="shared" si="16"/>
        <v>1.609665392090855</v>
      </c>
      <c r="E499" s="10">
        <v>10.136900000000001</v>
      </c>
      <c r="F499" s="10">
        <v>3.9792300000000002E-5</v>
      </c>
      <c r="G499" s="10">
        <v>6.2975199999999996</v>
      </c>
      <c r="H499" s="10">
        <v>1.08476E-4</v>
      </c>
      <c r="I499" s="11" t="s">
        <v>2</v>
      </c>
    </row>
    <row r="500" spans="1:9" x14ac:dyDescent="0.25">
      <c r="A500" s="1" t="s">
        <v>511</v>
      </c>
      <c r="B500" t="s">
        <v>11</v>
      </c>
      <c r="C500" s="1" t="s">
        <v>2</v>
      </c>
      <c r="D500" s="10">
        <f t="shared" si="16"/>
        <v>1.6540243214844053</v>
      </c>
      <c r="E500" s="10">
        <v>5.1630700000000003</v>
      </c>
      <c r="F500" s="10">
        <v>2.1472100000000001E-5</v>
      </c>
      <c r="G500" s="10">
        <v>3.1215199999999999</v>
      </c>
      <c r="H500" s="10">
        <v>1.08714E-4</v>
      </c>
      <c r="I500" s="11" t="s">
        <v>2</v>
      </c>
    </row>
    <row r="501" spans="1:9" x14ac:dyDescent="0.25">
      <c r="A501" s="1" t="s">
        <v>512</v>
      </c>
      <c r="B501" t="s">
        <v>11</v>
      </c>
      <c r="C501" s="1" t="s">
        <v>2</v>
      </c>
      <c r="D501" s="10">
        <f t="shared" si="16"/>
        <v>0.78240268415261405</v>
      </c>
      <c r="E501" s="10">
        <v>3.3206500000000001</v>
      </c>
      <c r="F501" s="10">
        <v>3.1849600000000001E-5</v>
      </c>
      <c r="G501" s="10">
        <v>4.2441700000000004</v>
      </c>
      <c r="H501" s="10">
        <v>1.08822E-4</v>
      </c>
      <c r="I501" s="11" t="s">
        <v>2</v>
      </c>
    </row>
    <row r="502" spans="1:9" x14ac:dyDescent="0.25">
      <c r="A502" s="1" t="s">
        <v>513</v>
      </c>
      <c r="B502" t="s">
        <v>11</v>
      </c>
      <c r="C502" s="1" t="s">
        <v>2</v>
      </c>
      <c r="D502" s="10">
        <f t="shared" si="16"/>
        <v>1.8552100142038592</v>
      </c>
      <c r="E502" s="10">
        <v>7.6800499999999996</v>
      </c>
      <c r="F502" s="10">
        <v>2.3540199999999999E-5</v>
      </c>
      <c r="G502" s="10">
        <v>4.1397199999999996</v>
      </c>
      <c r="H502" s="10">
        <v>1.1000100000000001E-4</v>
      </c>
      <c r="I502" s="11" t="s">
        <v>2</v>
      </c>
    </row>
    <row r="503" spans="1:9" x14ac:dyDescent="0.25">
      <c r="A503" s="1" t="s">
        <v>514</v>
      </c>
      <c r="B503" t="s">
        <v>11</v>
      </c>
      <c r="C503" s="1" t="s">
        <v>2</v>
      </c>
      <c r="D503" s="10">
        <f t="shared" si="16"/>
        <v>1.8394673880409922</v>
      </c>
      <c r="E503" s="10">
        <v>5.9430800000000001</v>
      </c>
      <c r="F503" s="10">
        <v>1.3921799999999999E-5</v>
      </c>
      <c r="G503" s="10">
        <v>3.2308699999999999</v>
      </c>
      <c r="H503" s="10">
        <v>1.1039699999999999E-4</v>
      </c>
      <c r="I503" s="11" t="s">
        <v>2</v>
      </c>
    </row>
    <row r="504" spans="1:9" x14ac:dyDescent="0.25">
      <c r="A504" s="1" t="s">
        <v>515</v>
      </c>
      <c r="B504" t="s">
        <v>11</v>
      </c>
      <c r="C504" s="1" t="s">
        <v>2</v>
      </c>
      <c r="D504" s="10">
        <f t="shared" si="16"/>
        <v>1.7647829892615443</v>
      </c>
      <c r="E504" s="10">
        <v>4.1332100000000001</v>
      </c>
      <c r="F504" s="10">
        <v>5.0379900000000002E-5</v>
      </c>
      <c r="G504" s="10">
        <v>2.34205</v>
      </c>
      <c r="H504" s="10">
        <v>1.11264E-4</v>
      </c>
      <c r="I504" s="11" t="s">
        <v>2</v>
      </c>
    </row>
    <row r="505" spans="1:9" x14ac:dyDescent="0.25">
      <c r="A505" s="1" t="s">
        <v>516</v>
      </c>
      <c r="B505" t="s">
        <v>11</v>
      </c>
      <c r="C505" s="1" t="s">
        <v>2</v>
      </c>
      <c r="D505" s="10">
        <f t="shared" si="16"/>
        <v>1.3828558321864965</v>
      </c>
      <c r="E505" s="10">
        <v>3.9791400000000001</v>
      </c>
      <c r="F505" s="10">
        <v>4.8416299999999999E-5</v>
      </c>
      <c r="G505" s="10">
        <v>2.8774799999999998</v>
      </c>
      <c r="H505" s="10">
        <v>1.1368500000000001E-4</v>
      </c>
      <c r="I505" s="11" t="s">
        <v>2</v>
      </c>
    </row>
    <row r="506" spans="1:9" x14ac:dyDescent="0.25">
      <c r="A506" s="1" t="s">
        <v>517</v>
      </c>
      <c r="B506" t="s">
        <v>11</v>
      </c>
      <c r="C506" s="1" t="s">
        <v>2</v>
      </c>
      <c r="D506" s="10">
        <f t="shared" si="16"/>
        <v>2.45755895602692</v>
      </c>
      <c r="E506" s="10">
        <v>8.0847300000000004</v>
      </c>
      <c r="F506" s="10">
        <v>3.9168299999999999E-6</v>
      </c>
      <c r="G506" s="10">
        <v>3.2897400000000001</v>
      </c>
      <c r="H506" s="10">
        <v>1.13849E-4</v>
      </c>
      <c r="I506" s="11" t="s">
        <v>2</v>
      </c>
    </row>
    <row r="507" spans="1:9" x14ac:dyDescent="0.25">
      <c r="A507" s="1" t="s">
        <v>518</v>
      </c>
      <c r="B507" t="s">
        <v>11</v>
      </c>
      <c r="C507" s="1" t="s">
        <v>2</v>
      </c>
      <c r="D507" s="10">
        <f t="shared" si="16"/>
        <v>1.218607377110507</v>
      </c>
      <c r="E507" s="10">
        <v>3.9089999999999998</v>
      </c>
      <c r="F507" s="10">
        <v>3.1442000000000002E-5</v>
      </c>
      <c r="G507" s="10">
        <v>3.2077599999999999</v>
      </c>
      <c r="H507" s="10">
        <v>1.16196E-4</v>
      </c>
      <c r="I507" s="11" t="s">
        <v>2</v>
      </c>
    </row>
    <row r="508" spans="1:9" x14ac:dyDescent="0.25">
      <c r="A508" s="1" t="s">
        <v>519</v>
      </c>
      <c r="B508" t="s">
        <v>11</v>
      </c>
      <c r="C508" s="1" t="s">
        <v>2</v>
      </c>
      <c r="D508" s="10">
        <f t="shared" si="16"/>
        <v>1.6923405295427867</v>
      </c>
      <c r="E508" s="10">
        <v>4.9158600000000003</v>
      </c>
      <c r="F508" s="10">
        <v>2.38407E-5</v>
      </c>
      <c r="G508" s="10">
        <v>2.9047700000000001</v>
      </c>
      <c r="H508" s="10">
        <v>1.16604E-4</v>
      </c>
      <c r="I508" s="11" t="s">
        <v>2</v>
      </c>
    </row>
    <row r="509" spans="1:9" x14ac:dyDescent="0.25">
      <c r="A509" s="1" t="s">
        <v>520</v>
      </c>
      <c r="B509" t="s">
        <v>11</v>
      </c>
      <c r="C509" s="1" t="s">
        <v>2</v>
      </c>
      <c r="D509" s="10">
        <f t="shared" si="16"/>
        <v>1.8433810951615945</v>
      </c>
      <c r="E509" s="10">
        <v>5.6683599999999998</v>
      </c>
      <c r="F509" s="10">
        <v>1.9681400000000001E-5</v>
      </c>
      <c r="G509" s="10">
        <v>3.07498</v>
      </c>
      <c r="H509" s="10">
        <v>1.19292E-4</v>
      </c>
      <c r="I509" s="11" t="s">
        <v>2</v>
      </c>
    </row>
    <row r="510" spans="1:9" x14ac:dyDescent="0.25">
      <c r="A510" s="1" t="s">
        <v>521</v>
      </c>
      <c r="B510" t="s">
        <v>11</v>
      </c>
      <c r="C510" s="1" t="s">
        <v>2</v>
      </c>
      <c r="D510" s="10">
        <f t="shared" si="16"/>
        <v>1.7395570022046007</v>
      </c>
      <c r="E510" s="10">
        <v>10.5497</v>
      </c>
      <c r="F510" s="10">
        <v>4.26193E-5</v>
      </c>
      <c r="G510" s="10">
        <v>6.0645899999999999</v>
      </c>
      <c r="H510" s="10">
        <v>1.1957500000000001E-4</v>
      </c>
      <c r="I510" s="11" t="s">
        <v>2</v>
      </c>
    </row>
    <row r="511" spans="1:9" x14ac:dyDescent="0.25">
      <c r="A511" s="1" t="s">
        <v>522</v>
      </c>
      <c r="B511" t="s">
        <v>11</v>
      </c>
      <c r="C511" s="1" t="s">
        <v>2</v>
      </c>
      <c r="D511" s="10">
        <f t="shared" si="16"/>
        <v>1.6669150888343611</v>
      </c>
      <c r="E511" s="10">
        <v>4.7417400000000001</v>
      </c>
      <c r="F511" s="10">
        <v>1.1430899999999999E-5</v>
      </c>
      <c r="G511" s="10">
        <v>2.8446199999999999</v>
      </c>
      <c r="H511" s="10">
        <v>1.19954E-4</v>
      </c>
      <c r="I511" s="11" t="s">
        <v>2</v>
      </c>
    </row>
    <row r="512" spans="1:9" x14ac:dyDescent="0.25">
      <c r="A512" s="1" t="s">
        <v>523</v>
      </c>
      <c r="B512" t="s">
        <v>11</v>
      </c>
      <c r="C512" s="1" t="s">
        <v>2</v>
      </c>
      <c r="D512" s="10">
        <f t="shared" si="16"/>
        <v>1.6864241287049586</v>
      </c>
      <c r="E512" s="10">
        <v>4.8533600000000003</v>
      </c>
      <c r="F512" s="10">
        <v>1.6085800000000001E-5</v>
      </c>
      <c r="G512" s="10">
        <v>2.8778999999999999</v>
      </c>
      <c r="H512" s="10">
        <v>1.23232E-4</v>
      </c>
      <c r="I512" s="11" t="s">
        <v>2</v>
      </c>
    </row>
    <row r="513" spans="1:9" x14ac:dyDescent="0.25">
      <c r="A513" s="1" t="s">
        <v>524</v>
      </c>
      <c r="B513" t="s">
        <v>11</v>
      </c>
      <c r="C513" s="1" t="s">
        <v>2</v>
      </c>
      <c r="D513" s="10">
        <f t="shared" si="16"/>
        <v>2.151026823750624</v>
      </c>
      <c r="E513" s="10">
        <v>7.3214499999999996</v>
      </c>
      <c r="F513" s="10">
        <v>7.5147000000000004E-5</v>
      </c>
      <c r="G513" s="10">
        <v>3.4037000000000002</v>
      </c>
      <c r="H513" s="10">
        <v>1.2325699999999999E-4</v>
      </c>
      <c r="I513" s="11" t="s">
        <v>2</v>
      </c>
    </row>
    <row r="514" spans="1:9" x14ac:dyDescent="0.25">
      <c r="A514" s="1" t="s">
        <v>525</v>
      </c>
      <c r="B514" t="s">
        <v>11</v>
      </c>
      <c r="C514" s="1" t="s">
        <v>2</v>
      </c>
      <c r="D514" s="10">
        <f t="shared" si="16"/>
        <v>1.5060681303652166</v>
      </c>
      <c r="E514" s="10">
        <v>4.5369700000000002</v>
      </c>
      <c r="F514" s="10">
        <v>4.2779399999999999E-5</v>
      </c>
      <c r="G514" s="10">
        <v>3.0124599999999999</v>
      </c>
      <c r="H514" s="10">
        <v>1.25463E-4</v>
      </c>
      <c r="I514" s="11" t="s">
        <v>2</v>
      </c>
    </row>
    <row r="515" spans="1:9" x14ac:dyDescent="0.25">
      <c r="A515" s="1" t="s">
        <v>526</v>
      </c>
      <c r="B515" t="s">
        <v>11</v>
      </c>
      <c r="C515" s="1" t="s">
        <v>2</v>
      </c>
      <c r="D515" s="10">
        <f t="shared" si="16"/>
        <v>1.8101997625561348</v>
      </c>
      <c r="E515" s="10">
        <v>6.3124200000000004</v>
      </c>
      <c r="F515" s="10">
        <v>8.4737399999999993E-6</v>
      </c>
      <c r="G515" s="10">
        <v>3.4871400000000001</v>
      </c>
      <c r="H515" s="10">
        <v>1.2647900000000001E-4</v>
      </c>
      <c r="I515" s="11" t="s">
        <v>2</v>
      </c>
    </row>
    <row r="516" spans="1:9" x14ac:dyDescent="0.25">
      <c r="A516" s="1" t="s">
        <v>527</v>
      </c>
      <c r="B516" t="s">
        <v>11</v>
      </c>
      <c r="C516" s="1" t="s">
        <v>2</v>
      </c>
      <c r="D516" s="10">
        <f t="shared" si="16"/>
        <v>1.4698639428300486</v>
      </c>
      <c r="E516" s="10">
        <v>6.9130200000000004</v>
      </c>
      <c r="F516" s="10">
        <v>1.7901999999999999E-5</v>
      </c>
      <c r="G516" s="10">
        <v>4.7031700000000001</v>
      </c>
      <c r="H516" s="10">
        <v>1.2673299999999999E-4</v>
      </c>
      <c r="I516" s="11" t="s">
        <v>2</v>
      </c>
    </row>
    <row r="517" spans="1:9" x14ac:dyDescent="0.25">
      <c r="A517" s="1" t="s">
        <v>528</v>
      </c>
      <c r="B517" t="s">
        <v>11</v>
      </c>
      <c r="C517" s="1" t="s">
        <v>2</v>
      </c>
      <c r="D517" s="10">
        <f t="shared" si="16"/>
        <v>2.0480755209599137</v>
      </c>
      <c r="E517" s="10">
        <v>5.8989900000000004</v>
      </c>
      <c r="F517" s="10">
        <v>5.0360999999999999E-6</v>
      </c>
      <c r="G517" s="10">
        <v>2.8802599999999998</v>
      </c>
      <c r="H517" s="10">
        <v>1.2676300000000001E-4</v>
      </c>
      <c r="I517" s="11" t="s">
        <v>2</v>
      </c>
    </row>
    <row r="518" spans="1:9" x14ac:dyDescent="0.25">
      <c r="A518" s="1" t="s">
        <v>529</v>
      </c>
      <c r="B518" t="s">
        <v>11</v>
      </c>
      <c r="C518" s="1" t="s">
        <v>2</v>
      </c>
      <c r="D518" s="10">
        <f t="shared" si="16"/>
        <v>2.4597366661899742</v>
      </c>
      <c r="E518" s="10">
        <v>7.3960100000000004</v>
      </c>
      <c r="F518" s="10">
        <v>1.25144E-5</v>
      </c>
      <c r="G518" s="10">
        <v>3.0068299999999999</v>
      </c>
      <c r="H518" s="10">
        <v>1.26993E-4</v>
      </c>
      <c r="I518" s="11" t="s">
        <v>2</v>
      </c>
    </row>
    <row r="519" spans="1:9" x14ac:dyDescent="0.25">
      <c r="A519" s="1" t="s">
        <v>530</v>
      </c>
      <c r="B519" t="s">
        <v>11</v>
      </c>
      <c r="C519" s="1" t="s">
        <v>2</v>
      </c>
      <c r="D519" s="10">
        <f t="shared" si="16"/>
        <v>2.5037472498459916</v>
      </c>
      <c r="E519" s="10">
        <v>7.11252</v>
      </c>
      <c r="F519" s="10">
        <v>4.1809299999999996E-6</v>
      </c>
      <c r="G519" s="10">
        <v>2.8407499999999999</v>
      </c>
      <c r="H519" s="10">
        <v>1.2956099999999999E-4</v>
      </c>
      <c r="I519" s="11" t="s">
        <v>2</v>
      </c>
    </row>
    <row r="520" spans="1:9" x14ac:dyDescent="0.25">
      <c r="A520" s="1" t="s">
        <v>531</v>
      </c>
      <c r="B520" t="s">
        <v>11</v>
      </c>
      <c r="C520" s="1" t="s">
        <v>2</v>
      </c>
      <c r="D520" s="10">
        <f t="shared" si="16"/>
        <v>1.7464196849949549</v>
      </c>
      <c r="E520" s="10">
        <v>5.5729300000000004</v>
      </c>
      <c r="F520" s="10">
        <v>3.4085200000000002E-6</v>
      </c>
      <c r="G520" s="10">
        <v>3.1910599999999998</v>
      </c>
      <c r="H520" s="10">
        <v>1.30321E-4</v>
      </c>
      <c r="I520" s="11" t="s">
        <v>2</v>
      </c>
    </row>
    <row r="521" spans="1:9" x14ac:dyDescent="0.25">
      <c r="A521" s="1" t="s">
        <v>532</v>
      </c>
      <c r="B521" t="s">
        <v>11</v>
      </c>
      <c r="C521" s="1" t="s">
        <v>2</v>
      </c>
      <c r="D521" s="10">
        <f t="shared" si="16"/>
        <v>1.5738861984749235</v>
      </c>
      <c r="E521" s="10">
        <v>5.2714800000000004</v>
      </c>
      <c r="F521" s="10">
        <v>4.6356199999999998E-6</v>
      </c>
      <c r="G521" s="10">
        <v>3.3493400000000002</v>
      </c>
      <c r="H521" s="10">
        <v>1.30438E-4</v>
      </c>
      <c r="I521" s="11" t="s">
        <v>2</v>
      </c>
    </row>
    <row r="522" spans="1:9" x14ac:dyDescent="0.25">
      <c r="A522" s="1" t="s">
        <v>533</v>
      </c>
      <c r="B522" t="s">
        <v>11</v>
      </c>
      <c r="C522" s="1" t="s">
        <v>2</v>
      </c>
      <c r="D522" s="10">
        <f t="shared" si="16"/>
        <v>2.4135804945363519</v>
      </c>
      <c r="E522" s="10">
        <v>6.0166700000000004</v>
      </c>
      <c r="F522" s="10">
        <v>3.3808700000000001E-6</v>
      </c>
      <c r="G522" s="10">
        <v>2.4928400000000002</v>
      </c>
      <c r="H522" s="10">
        <v>1.3109999999999999E-4</v>
      </c>
      <c r="I522" s="11" t="s">
        <v>2</v>
      </c>
    </row>
    <row r="523" spans="1:9" x14ac:dyDescent="0.25">
      <c r="A523" s="1" t="s">
        <v>534</v>
      </c>
      <c r="B523" t="s">
        <v>11</v>
      </c>
      <c r="C523" s="1" t="s">
        <v>2</v>
      </c>
      <c r="D523" s="10">
        <f t="shared" si="16"/>
        <v>1.8402426218571095</v>
      </c>
      <c r="E523" s="10">
        <v>15.667199999999999</v>
      </c>
      <c r="F523" s="10">
        <v>8.8687899999999995E-5</v>
      </c>
      <c r="G523" s="10">
        <v>8.5136599999999998</v>
      </c>
      <c r="H523" s="10">
        <v>1.3111399999999999E-4</v>
      </c>
      <c r="I523" s="11" t="s">
        <v>2</v>
      </c>
    </row>
    <row r="524" spans="1:9" x14ac:dyDescent="0.25">
      <c r="A524" s="1" t="s">
        <v>535</v>
      </c>
      <c r="B524" t="s">
        <v>11</v>
      </c>
      <c r="C524" s="1" t="s">
        <v>2</v>
      </c>
      <c r="D524" s="10">
        <f t="shared" si="16"/>
        <v>1.8768895348837209</v>
      </c>
      <c r="E524" s="10">
        <v>6.1982400000000002</v>
      </c>
      <c r="F524" s="10">
        <v>3.7029800000000002E-5</v>
      </c>
      <c r="G524" s="10">
        <v>3.3024</v>
      </c>
      <c r="H524" s="10">
        <v>1.3124299999999999E-4</v>
      </c>
      <c r="I524" s="11" t="s">
        <v>2</v>
      </c>
    </row>
    <row r="525" spans="1:9" x14ac:dyDescent="0.25">
      <c r="A525" s="1" t="s">
        <v>536</v>
      </c>
      <c r="B525" t="s">
        <v>11</v>
      </c>
      <c r="C525" s="1" t="s">
        <v>2</v>
      </c>
      <c r="D525" s="10">
        <f t="shared" si="16"/>
        <v>1.8957034030501749</v>
      </c>
      <c r="E525" s="10">
        <v>6.2585699999999997</v>
      </c>
      <c r="F525" s="10">
        <v>6.2981500000000007E-5</v>
      </c>
      <c r="G525" s="10">
        <v>3.30145</v>
      </c>
      <c r="H525" s="10">
        <v>1.3323299999999999E-4</v>
      </c>
      <c r="I525" s="11" t="s">
        <v>2</v>
      </c>
    </row>
    <row r="526" spans="1:9" x14ac:dyDescent="0.25">
      <c r="A526" s="1" t="s">
        <v>537</v>
      </c>
      <c r="B526" t="s">
        <v>11</v>
      </c>
      <c r="C526" s="1" t="s">
        <v>2</v>
      </c>
      <c r="D526" s="10">
        <f t="shared" si="16"/>
        <v>1.8609334308478735</v>
      </c>
      <c r="E526" s="10">
        <v>4.8090799999999998</v>
      </c>
      <c r="F526" s="10">
        <v>3.2008899999999999E-6</v>
      </c>
      <c r="G526" s="10">
        <v>2.5842299999999998</v>
      </c>
      <c r="H526" s="10">
        <v>1.3338099999999999E-4</v>
      </c>
      <c r="I526" s="11" t="s">
        <v>2</v>
      </c>
    </row>
    <row r="527" spans="1:9" x14ac:dyDescent="0.25">
      <c r="A527" s="1" t="s">
        <v>538</v>
      </c>
      <c r="B527" t="s">
        <v>11</v>
      </c>
      <c r="C527" s="1" t="s">
        <v>2</v>
      </c>
      <c r="D527" s="10">
        <f t="shared" si="16"/>
        <v>2.0692963752665245</v>
      </c>
      <c r="E527" s="10">
        <v>7.0070100000000002</v>
      </c>
      <c r="F527" s="10">
        <v>2.99361E-5</v>
      </c>
      <c r="G527" s="10">
        <v>3.38618</v>
      </c>
      <c r="H527" s="10">
        <v>1.33669E-4</v>
      </c>
      <c r="I527" s="11" t="s">
        <v>2</v>
      </c>
    </row>
    <row r="528" spans="1:9" x14ac:dyDescent="0.25">
      <c r="A528" s="1" t="s">
        <v>539</v>
      </c>
      <c r="B528" t="s">
        <v>11</v>
      </c>
      <c r="C528" s="1" t="s">
        <v>2</v>
      </c>
      <c r="D528" s="10">
        <f t="shared" si="16"/>
        <v>2.2322091252031857</v>
      </c>
      <c r="E528" s="10">
        <v>10.917400000000001</v>
      </c>
      <c r="F528" s="10">
        <v>4.3024E-5</v>
      </c>
      <c r="G528" s="10">
        <v>4.8908500000000004</v>
      </c>
      <c r="H528" s="10">
        <v>1.33688E-4</v>
      </c>
      <c r="I528" s="11" t="s">
        <v>2</v>
      </c>
    </row>
    <row r="529" spans="1:9" x14ac:dyDescent="0.25">
      <c r="A529" s="1" t="s">
        <v>540</v>
      </c>
      <c r="B529" t="s">
        <v>11</v>
      </c>
      <c r="C529" s="1" t="s">
        <v>2</v>
      </c>
      <c r="D529" s="10">
        <f t="shared" si="16"/>
        <v>1.6985443814061005</v>
      </c>
      <c r="E529" s="10">
        <v>5.7900999999999998</v>
      </c>
      <c r="F529" s="10">
        <v>4.59536E-5</v>
      </c>
      <c r="G529" s="10">
        <v>3.4088599999999998</v>
      </c>
      <c r="H529" s="10">
        <v>1.3432299999999999E-4</v>
      </c>
      <c r="I529" s="11" t="s">
        <v>2</v>
      </c>
    </row>
    <row r="530" spans="1:9" x14ac:dyDescent="0.25">
      <c r="A530" s="1" t="s">
        <v>541</v>
      </c>
      <c r="B530" t="s">
        <v>11</v>
      </c>
      <c r="C530" s="1" t="s">
        <v>2</v>
      </c>
      <c r="D530" s="10">
        <f t="shared" si="16"/>
        <v>1.3003644030894048</v>
      </c>
      <c r="E530" s="10">
        <v>2.8369399999999998</v>
      </c>
      <c r="F530" s="10">
        <v>7.8487799999999998E-5</v>
      </c>
      <c r="G530" s="10">
        <v>2.1816499999999999</v>
      </c>
      <c r="H530" s="10">
        <v>1.34812E-4</v>
      </c>
      <c r="I530" s="11" t="s">
        <v>2</v>
      </c>
    </row>
    <row r="531" spans="1:9" x14ac:dyDescent="0.25">
      <c r="A531" s="1" t="s">
        <v>542</v>
      </c>
      <c r="B531" t="s">
        <v>11</v>
      </c>
      <c r="C531" s="1" t="s">
        <v>2</v>
      </c>
      <c r="D531" s="10">
        <f t="shared" si="16"/>
        <v>2.1885533097280958</v>
      </c>
      <c r="E531" s="10">
        <v>5.9151999999999996</v>
      </c>
      <c r="F531" s="10">
        <v>8.8413499999999996E-6</v>
      </c>
      <c r="G531" s="10">
        <v>2.7027899999999998</v>
      </c>
      <c r="H531" s="10">
        <v>1.3938199999999999E-4</v>
      </c>
      <c r="I531" s="11" t="s">
        <v>2</v>
      </c>
    </row>
    <row r="532" spans="1:9" x14ac:dyDescent="0.25">
      <c r="A532" s="1" t="s">
        <v>543</v>
      </c>
      <c r="B532" t="s">
        <v>11</v>
      </c>
      <c r="C532" s="1" t="s">
        <v>2</v>
      </c>
      <c r="D532" s="10">
        <f t="shared" si="16"/>
        <v>2.0349342155757801</v>
      </c>
      <c r="E532" s="10">
        <v>5.0374999999999996</v>
      </c>
      <c r="F532" s="10">
        <v>5.01117E-6</v>
      </c>
      <c r="G532" s="10">
        <v>2.4755099999999999</v>
      </c>
      <c r="H532" s="10">
        <v>1.41244E-4</v>
      </c>
      <c r="I532" s="11" t="s">
        <v>2</v>
      </c>
    </row>
    <row r="533" spans="1:9" x14ac:dyDescent="0.25">
      <c r="A533" s="1" t="s">
        <v>544</v>
      </c>
      <c r="B533" t="s">
        <v>11</v>
      </c>
      <c r="C533" s="1" t="s">
        <v>2</v>
      </c>
      <c r="D533" s="10">
        <f t="shared" si="16"/>
        <v>1.6044053550708388</v>
      </c>
      <c r="E533" s="10">
        <v>16.4543</v>
      </c>
      <c r="F533" s="10">
        <v>4.7306499999999998E-5</v>
      </c>
      <c r="G533" s="10">
        <v>10.255699999999999</v>
      </c>
      <c r="H533" s="10">
        <v>1.42476E-4</v>
      </c>
      <c r="I533" s="11" t="s">
        <v>2</v>
      </c>
    </row>
    <row r="534" spans="1:9" x14ac:dyDescent="0.25">
      <c r="A534" s="1" t="s">
        <v>545</v>
      </c>
      <c r="B534" t="s">
        <v>11</v>
      </c>
      <c r="C534" s="1" t="s">
        <v>2</v>
      </c>
      <c r="D534" s="10">
        <f t="shared" si="16"/>
        <v>1.5333762388123409</v>
      </c>
      <c r="E534" s="10">
        <v>4.5983499999999999</v>
      </c>
      <c r="F534" s="10">
        <v>6.9589600000000002E-5</v>
      </c>
      <c r="G534" s="10">
        <v>2.99884</v>
      </c>
      <c r="H534" s="10">
        <v>1.4519700000000001E-4</v>
      </c>
      <c r="I534" s="11" t="s">
        <v>2</v>
      </c>
    </row>
    <row r="535" spans="1:9" x14ac:dyDescent="0.25">
      <c r="A535" s="1" t="s">
        <v>546</v>
      </c>
      <c r="B535" t="s">
        <v>11</v>
      </c>
      <c r="C535" s="1" t="s">
        <v>2</v>
      </c>
      <c r="D535" s="10">
        <f t="shared" si="16"/>
        <v>1.5814234951975854</v>
      </c>
      <c r="E535" s="10">
        <v>6.32416</v>
      </c>
      <c r="F535" s="10">
        <v>1.1026799999999999E-5</v>
      </c>
      <c r="G535" s="10">
        <v>3.9990299999999999</v>
      </c>
      <c r="H535" s="10">
        <v>1.4522499999999999E-4</v>
      </c>
      <c r="I535" s="11" t="s">
        <v>2</v>
      </c>
    </row>
    <row r="536" spans="1:9" x14ac:dyDescent="0.25">
      <c r="A536" s="1" t="s">
        <v>547</v>
      </c>
      <c r="B536" t="s">
        <v>11</v>
      </c>
      <c r="C536" s="1" t="s">
        <v>2</v>
      </c>
      <c r="D536" s="10">
        <f t="shared" si="16"/>
        <v>1.3792039553729623</v>
      </c>
      <c r="E536" s="10">
        <v>4.2735599999999998</v>
      </c>
      <c r="F536" s="10">
        <v>2.4086800000000001E-5</v>
      </c>
      <c r="G536" s="10">
        <v>3.09857</v>
      </c>
      <c r="H536" s="10">
        <v>1.45413E-4</v>
      </c>
      <c r="I536" s="11" t="s">
        <v>2</v>
      </c>
    </row>
    <row r="537" spans="1:9" x14ac:dyDescent="0.25">
      <c r="A537" s="1" t="s">
        <v>548</v>
      </c>
      <c r="B537" t="s">
        <v>11</v>
      </c>
      <c r="C537" s="1" t="s">
        <v>2</v>
      </c>
      <c r="D537" s="10">
        <f t="shared" si="16"/>
        <v>1.4706621932207764</v>
      </c>
      <c r="E537" s="10">
        <v>8.4336300000000008</v>
      </c>
      <c r="F537" s="10">
        <v>3.4570499999999997E-5</v>
      </c>
      <c r="G537" s="10">
        <v>5.7345800000000002</v>
      </c>
      <c r="H537" s="10">
        <v>1.4552599999999999E-4</v>
      </c>
      <c r="I537" s="11" t="s">
        <v>2</v>
      </c>
    </row>
    <row r="538" spans="1:9" x14ac:dyDescent="0.25">
      <c r="A538" s="1" t="s">
        <v>549</v>
      </c>
      <c r="B538" t="s">
        <v>11</v>
      </c>
      <c r="C538" s="1" t="s">
        <v>2</v>
      </c>
      <c r="D538" s="10">
        <f t="shared" si="16"/>
        <v>2.6503272814368239</v>
      </c>
      <c r="E538" s="10">
        <v>8.4097799999999996</v>
      </c>
      <c r="F538" s="10">
        <v>6.4533300000000001E-6</v>
      </c>
      <c r="G538" s="10">
        <v>3.1731099999999999</v>
      </c>
      <c r="H538" s="10">
        <v>1.4644300000000001E-4</v>
      </c>
      <c r="I538" s="11" t="s">
        <v>2</v>
      </c>
    </row>
    <row r="539" spans="1:9" x14ac:dyDescent="0.25">
      <c r="A539" s="1" t="s">
        <v>550</v>
      </c>
      <c r="B539" t="s">
        <v>11</v>
      </c>
      <c r="C539" s="1" t="s">
        <v>2</v>
      </c>
      <c r="D539" s="10">
        <f t="shared" si="16"/>
        <v>1.7298509955447623</v>
      </c>
      <c r="E539" s="10">
        <v>3.8322600000000002</v>
      </c>
      <c r="F539" s="10">
        <v>6.7466199999999995E-5</v>
      </c>
      <c r="G539" s="10">
        <v>2.2153700000000001</v>
      </c>
      <c r="H539" s="10">
        <v>1.4741600000000001E-4</v>
      </c>
      <c r="I539" s="11" t="s">
        <v>2</v>
      </c>
    </row>
    <row r="540" spans="1:9" x14ac:dyDescent="0.25">
      <c r="A540" s="1" t="s">
        <v>551</v>
      </c>
      <c r="B540" t="s">
        <v>11</v>
      </c>
      <c r="C540" s="1" t="s">
        <v>2</v>
      </c>
      <c r="D540" s="10">
        <f t="shared" si="16"/>
        <v>1.7018207677548338</v>
      </c>
      <c r="E540" s="10">
        <v>3.80505</v>
      </c>
      <c r="F540" s="10">
        <v>4.7172100000000002E-6</v>
      </c>
      <c r="G540" s="10">
        <v>2.2358699999999998</v>
      </c>
      <c r="H540" s="10">
        <v>1.4874300000000001E-4</v>
      </c>
      <c r="I540" s="11" t="s">
        <v>2</v>
      </c>
    </row>
    <row r="541" spans="1:9" x14ac:dyDescent="0.25">
      <c r="A541" s="1" t="s">
        <v>552</v>
      </c>
      <c r="B541" t="s">
        <v>11</v>
      </c>
      <c r="C541" s="1" t="s">
        <v>2</v>
      </c>
      <c r="D541" s="10">
        <f t="shared" si="16"/>
        <v>1.6728771948061478</v>
      </c>
      <c r="E541" s="10">
        <v>5.4716300000000002</v>
      </c>
      <c r="F541" s="10">
        <v>9.4327500000000004E-6</v>
      </c>
      <c r="G541" s="10">
        <v>3.2707899999999999</v>
      </c>
      <c r="H541" s="10">
        <v>1.5023799999999999E-4</v>
      </c>
      <c r="I541" s="11" t="s">
        <v>2</v>
      </c>
    </row>
    <row r="542" spans="1:9" x14ac:dyDescent="0.25">
      <c r="A542" s="1" t="s">
        <v>553</v>
      </c>
      <c r="B542" t="s">
        <v>11</v>
      </c>
      <c r="C542" s="1" t="s">
        <v>2</v>
      </c>
      <c r="D542" s="10">
        <f t="shared" si="16"/>
        <v>2.740122364048573</v>
      </c>
      <c r="E542" s="10">
        <v>8.8229199999999999</v>
      </c>
      <c r="F542" s="10">
        <v>2.4215100000000001E-5</v>
      </c>
      <c r="G542" s="10">
        <v>3.2199</v>
      </c>
      <c r="H542" s="10">
        <v>1.50345E-4</v>
      </c>
      <c r="I542" s="11" t="s">
        <v>2</v>
      </c>
    </row>
    <row r="543" spans="1:9" x14ac:dyDescent="0.25">
      <c r="A543" s="1" t="s">
        <v>554</v>
      </c>
      <c r="B543" t="s">
        <v>11</v>
      </c>
      <c r="C543" s="1" t="s">
        <v>2</v>
      </c>
      <c r="D543" s="10">
        <f t="shared" si="16"/>
        <v>2.1154548820830481</v>
      </c>
      <c r="E543" s="10">
        <v>8.6265499999999999</v>
      </c>
      <c r="F543" s="10">
        <v>8.5542300000000006E-6</v>
      </c>
      <c r="G543" s="10">
        <v>4.0778699999999999</v>
      </c>
      <c r="H543" s="10">
        <v>1.5057499999999999E-4</v>
      </c>
      <c r="I543" s="11" t="s">
        <v>2</v>
      </c>
    </row>
    <row r="544" spans="1:9" x14ac:dyDescent="0.25">
      <c r="A544" s="1" t="s">
        <v>555</v>
      </c>
      <c r="B544" t="s">
        <v>11</v>
      </c>
      <c r="C544" s="1" t="s">
        <v>2</v>
      </c>
      <c r="D544" s="10">
        <f t="shared" si="16"/>
        <v>1.8332626599504944</v>
      </c>
      <c r="E544" s="10">
        <v>12.494400000000001</v>
      </c>
      <c r="F544" s="10">
        <v>1.82871E-5</v>
      </c>
      <c r="G544" s="10">
        <v>6.8153899999999998</v>
      </c>
      <c r="H544" s="10">
        <v>1.50622E-4</v>
      </c>
      <c r="I544" s="11" t="s">
        <v>2</v>
      </c>
    </row>
    <row r="545" spans="1:9" x14ac:dyDescent="0.25">
      <c r="A545" s="1" t="s">
        <v>556</v>
      </c>
      <c r="B545" t="s">
        <v>11</v>
      </c>
      <c r="C545" s="1" t="s">
        <v>2</v>
      </c>
      <c r="D545" s="10">
        <f t="shared" si="16"/>
        <v>2.595806132776203</v>
      </c>
      <c r="E545" s="10">
        <v>8.7718000000000007</v>
      </c>
      <c r="F545" s="10">
        <v>9.7782000000000007E-6</v>
      </c>
      <c r="G545" s="10">
        <v>3.3792200000000001</v>
      </c>
      <c r="H545" s="10">
        <v>1.5149799999999999E-4</v>
      </c>
      <c r="I545" s="11" t="s">
        <v>2</v>
      </c>
    </row>
    <row r="546" spans="1:9" x14ac:dyDescent="0.25">
      <c r="A546" s="1" t="s">
        <v>557</v>
      </c>
      <c r="B546" t="s">
        <v>11</v>
      </c>
      <c r="C546" s="1" t="s">
        <v>2</v>
      </c>
      <c r="D546" s="10">
        <f t="shared" si="16"/>
        <v>1.4947864444011409</v>
      </c>
      <c r="E546" s="10">
        <v>4.21896</v>
      </c>
      <c r="F546" s="10">
        <v>5.5577799999999998E-6</v>
      </c>
      <c r="G546" s="10">
        <v>2.8224499999999999</v>
      </c>
      <c r="H546" s="10">
        <v>1.5190000000000001E-4</v>
      </c>
      <c r="I546" s="11" t="s">
        <v>2</v>
      </c>
    </row>
    <row r="547" spans="1:9" x14ac:dyDescent="0.25">
      <c r="A547" s="1" t="s">
        <v>558</v>
      </c>
      <c r="B547" t="s">
        <v>11</v>
      </c>
      <c r="C547" s="1" t="s">
        <v>2</v>
      </c>
      <c r="D547" s="10">
        <f t="shared" si="16"/>
        <v>1.1128244292513547</v>
      </c>
      <c r="E547" s="10">
        <v>6.7174199999999997</v>
      </c>
      <c r="F547" s="10">
        <v>3.7369900000000003E-5</v>
      </c>
      <c r="G547" s="10">
        <v>6.0363699999999998</v>
      </c>
      <c r="H547" s="10">
        <v>1.53249E-4</v>
      </c>
      <c r="I547" s="11" t="s">
        <v>2</v>
      </c>
    </row>
    <row r="548" spans="1:9" x14ac:dyDescent="0.25">
      <c r="A548" s="1" t="s">
        <v>559</v>
      </c>
      <c r="B548" t="s">
        <v>11</v>
      </c>
      <c r="C548" s="1" t="s">
        <v>2</v>
      </c>
      <c r="D548" s="10">
        <f t="shared" si="16"/>
        <v>1.3513797634691194</v>
      </c>
      <c r="E548" s="10">
        <v>3.8050799999999998</v>
      </c>
      <c r="F548" s="10">
        <v>4.58209E-5</v>
      </c>
      <c r="G548" s="10">
        <v>2.8157000000000001</v>
      </c>
      <c r="H548" s="10">
        <v>1.5373200000000001E-4</v>
      </c>
      <c r="I548" s="11" t="s">
        <v>2</v>
      </c>
    </row>
    <row r="549" spans="1:9" x14ac:dyDescent="0.25">
      <c r="A549" s="1" t="s">
        <v>560</v>
      </c>
      <c r="B549" t="s">
        <v>11</v>
      </c>
      <c r="C549" s="1" t="s">
        <v>2</v>
      </c>
      <c r="D549" s="10">
        <f t="shared" si="16"/>
        <v>1.3122849860207979</v>
      </c>
      <c r="E549" s="10">
        <v>8.7162100000000002</v>
      </c>
      <c r="F549" s="10">
        <v>5.1726099999999999E-5</v>
      </c>
      <c r="G549" s="10">
        <v>6.64201</v>
      </c>
      <c r="H549" s="10">
        <v>1.5446500000000001E-4</v>
      </c>
      <c r="I549" s="11" t="s">
        <v>2</v>
      </c>
    </row>
    <row r="550" spans="1:9" x14ac:dyDescent="0.25">
      <c r="A550" s="1" t="s">
        <v>561</v>
      </c>
      <c r="B550" t="s">
        <v>11</v>
      </c>
      <c r="C550" s="1" t="s">
        <v>2</v>
      </c>
      <c r="D550" s="10">
        <f t="shared" si="16"/>
        <v>1.713769461376131</v>
      </c>
      <c r="E550" s="10">
        <v>5.6765699999999999</v>
      </c>
      <c r="F550" s="10">
        <v>4.3003800000000003E-5</v>
      </c>
      <c r="G550" s="10">
        <v>3.3123300000000002</v>
      </c>
      <c r="H550" s="10">
        <v>1.5620200000000001E-4</v>
      </c>
      <c r="I550" s="11" t="s">
        <v>2</v>
      </c>
    </row>
    <row r="551" spans="1:9" x14ac:dyDescent="0.25">
      <c r="A551" s="1" t="s">
        <v>562</v>
      </c>
      <c r="B551" t="s">
        <v>11</v>
      </c>
      <c r="C551" s="1" t="s">
        <v>2</v>
      </c>
      <c r="D551" s="10">
        <f t="shared" si="16"/>
        <v>1.5586282772745943</v>
      </c>
      <c r="E551" s="10">
        <v>5.4258499999999996</v>
      </c>
      <c r="F551" s="10">
        <v>6.7974300000000004E-5</v>
      </c>
      <c r="G551" s="10">
        <v>3.4811700000000001</v>
      </c>
      <c r="H551" s="10">
        <v>1.5713899999999999E-4</v>
      </c>
      <c r="I551" s="11" t="s">
        <v>2</v>
      </c>
    </row>
    <row r="552" spans="1:9" x14ac:dyDescent="0.25">
      <c r="A552" s="1" t="s">
        <v>563</v>
      </c>
      <c r="B552" t="s">
        <v>11</v>
      </c>
      <c r="C552" s="1" t="s">
        <v>2</v>
      </c>
      <c r="D552" s="10">
        <f t="shared" si="16"/>
        <v>0.96430364375216249</v>
      </c>
      <c r="E552" s="10">
        <v>5.6856499999999999</v>
      </c>
      <c r="F552" s="10">
        <v>5.8928000000000002E-5</v>
      </c>
      <c r="G552" s="10">
        <v>5.8961199999999998</v>
      </c>
      <c r="H552" s="10">
        <v>1.5912599999999999E-4</v>
      </c>
      <c r="I552" s="11" t="s">
        <v>2</v>
      </c>
    </row>
    <row r="553" spans="1:9" x14ac:dyDescent="0.25">
      <c r="A553" s="1" t="s">
        <v>564</v>
      </c>
      <c r="B553" t="s">
        <v>11</v>
      </c>
      <c r="C553" s="1" t="s">
        <v>2</v>
      </c>
      <c r="D553" s="10">
        <f t="shared" si="16"/>
        <v>2.0198592164985518</v>
      </c>
      <c r="E553" s="10">
        <v>4.94407</v>
      </c>
      <c r="F553" s="10">
        <v>2.86769E-5</v>
      </c>
      <c r="G553" s="10">
        <v>2.44773</v>
      </c>
      <c r="H553" s="10">
        <v>1.5998E-4</v>
      </c>
      <c r="I553" s="11" t="s">
        <v>2</v>
      </c>
    </row>
    <row r="554" spans="1:9" x14ac:dyDescent="0.25">
      <c r="A554" s="1" t="s">
        <v>565</v>
      </c>
      <c r="B554" t="s">
        <v>11</v>
      </c>
      <c r="C554" s="1" t="s">
        <v>2</v>
      </c>
      <c r="D554" s="10">
        <f t="shared" si="16"/>
        <v>2.143247622281149</v>
      </c>
      <c r="E554" s="10">
        <v>4.9869300000000001</v>
      </c>
      <c r="F554" s="10">
        <v>1.9034700000000001E-6</v>
      </c>
      <c r="G554" s="10">
        <v>2.32681</v>
      </c>
      <c r="H554" s="10">
        <v>1.6142199999999999E-4</v>
      </c>
      <c r="I554" s="11" t="s">
        <v>2</v>
      </c>
    </row>
    <row r="555" spans="1:9" x14ac:dyDescent="0.25">
      <c r="A555" s="1" t="s">
        <v>566</v>
      </c>
      <c r="B555" t="s">
        <v>11</v>
      </c>
      <c r="C555" s="1" t="s">
        <v>2</v>
      </c>
      <c r="D555" s="10">
        <f t="shared" ref="D555:D618" si="17">E555/G555</f>
        <v>1.6401345545100647</v>
      </c>
      <c r="E555" s="10">
        <v>9.4248200000000004</v>
      </c>
      <c r="F555" s="10">
        <v>5.1269400000000001E-5</v>
      </c>
      <c r="G555" s="10">
        <v>5.7463699999999998</v>
      </c>
      <c r="H555" s="10">
        <v>1.61433E-4</v>
      </c>
      <c r="I555" s="11" t="s">
        <v>2</v>
      </c>
    </row>
    <row r="556" spans="1:9" x14ac:dyDescent="0.25">
      <c r="A556" s="1" t="s">
        <v>567</v>
      </c>
      <c r="B556" t="s">
        <v>11</v>
      </c>
      <c r="C556" s="1" t="s">
        <v>2</v>
      </c>
      <c r="D556" s="10">
        <f t="shared" si="17"/>
        <v>1.4427453987730063</v>
      </c>
      <c r="E556" s="10">
        <v>4.7033500000000004</v>
      </c>
      <c r="F556" s="10">
        <v>8.1951400000000003E-5</v>
      </c>
      <c r="G556" s="10">
        <v>3.26</v>
      </c>
      <c r="H556" s="10">
        <v>1.63888E-4</v>
      </c>
      <c r="I556" s="11" t="s">
        <v>2</v>
      </c>
    </row>
    <row r="557" spans="1:9" x14ac:dyDescent="0.25">
      <c r="A557" s="1" t="s">
        <v>568</v>
      </c>
      <c r="B557" t="s">
        <v>11</v>
      </c>
      <c r="C557" s="1" t="s">
        <v>2</v>
      </c>
      <c r="D557" s="10">
        <f t="shared" si="17"/>
        <v>1.4671226631870169</v>
      </c>
      <c r="E557" s="10">
        <v>7.9491199999999997</v>
      </c>
      <c r="F557" s="10">
        <v>8.6510700000000005E-5</v>
      </c>
      <c r="G557" s="10">
        <v>5.4181699999999999</v>
      </c>
      <c r="H557" s="10">
        <v>1.6393700000000001E-4</v>
      </c>
      <c r="I557" s="11" t="s">
        <v>2</v>
      </c>
    </row>
    <row r="558" spans="1:9" x14ac:dyDescent="0.25">
      <c r="A558" s="1" t="s">
        <v>569</v>
      </c>
      <c r="B558" t="s">
        <v>11</v>
      </c>
      <c r="C558" s="1" t="s">
        <v>2</v>
      </c>
      <c r="D558" s="10">
        <f t="shared" si="17"/>
        <v>1.2663802944418203</v>
      </c>
      <c r="E558" s="10">
        <v>5.1473800000000001</v>
      </c>
      <c r="F558" s="10">
        <v>3.7460999999999999E-5</v>
      </c>
      <c r="G558" s="10">
        <v>4.0646399999999998</v>
      </c>
      <c r="H558" s="10">
        <v>1.6409700000000001E-4</v>
      </c>
      <c r="I558" s="11" t="s">
        <v>2</v>
      </c>
    </row>
    <row r="559" spans="1:9" x14ac:dyDescent="0.25">
      <c r="A559" s="1" t="s">
        <v>570</v>
      </c>
      <c r="B559" t="s">
        <v>11</v>
      </c>
      <c r="C559" s="1" t="s">
        <v>2</v>
      </c>
      <c r="D559" s="10">
        <f t="shared" si="17"/>
        <v>1.4203258615824408</v>
      </c>
      <c r="E559" s="10">
        <v>4.6306599999999998</v>
      </c>
      <c r="F559" s="10">
        <v>4.84196E-5</v>
      </c>
      <c r="G559" s="10">
        <v>3.2602799999999998</v>
      </c>
      <c r="H559" s="10">
        <v>1.6516100000000001E-4</v>
      </c>
      <c r="I559" s="11" t="s">
        <v>2</v>
      </c>
    </row>
    <row r="560" spans="1:9" x14ac:dyDescent="0.25">
      <c r="A560" s="1" t="s">
        <v>571</v>
      </c>
      <c r="B560" t="s">
        <v>11</v>
      </c>
      <c r="C560" s="1" t="s">
        <v>2</v>
      </c>
      <c r="D560" s="10">
        <f t="shared" si="17"/>
        <v>1.4981610101969369</v>
      </c>
      <c r="E560" s="10">
        <v>3.72302</v>
      </c>
      <c r="F560" s="10">
        <v>5.3174799999999998E-5</v>
      </c>
      <c r="G560" s="10">
        <v>2.4850599999999998</v>
      </c>
      <c r="H560" s="10">
        <v>1.6581000000000001E-4</v>
      </c>
      <c r="I560" s="11" t="s">
        <v>2</v>
      </c>
    </row>
    <row r="561" spans="1:9" x14ac:dyDescent="0.25">
      <c r="A561" s="1" t="s">
        <v>572</v>
      </c>
      <c r="B561" t="s">
        <v>11</v>
      </c>
      <c r="C561" s="1" t="s">
        <v>2</v>
      </c>
      <c r="D561" s="10">
        <f t="shared" si="17"/>
        <v>1.6263628325311377</v>
      </c>
      <c r="E561" s="10">
        <v>8.1298300000000001</v>
      </c>
      <c r="F561" s="10">
        <v>2.40831E-5</v>
      </c>
      <c r="G561" s="10">
        <v>4.99878</v>
      </c>
      <c r="H561" s="10">
        <v>1.6617800000000001E-4</v>
      </c>
      <c r="I561" s="11" t="s">
        <v>2</v>
      </c>
    </row>
    <row r="562" spans="1:9" x14ac:dyDescent="0.25">
      <c r="A562" s="1" t="s">
        <v>573</v>
      </c>
      <c r="B562" t="s">
        <v>11</v>
      </c>
      <c r="C562" s="1" t="s">
        <v>2</v>
      </c>
      <c r="D562" s="10">
        <f t="shared" si="17"/>
        <v>1.5557031632819729</v>
      </c>
      <c r="E562" s="10">
        <v>4.2860399999999998</v>
      </c>
      <c r="F562" s="10">
        <v>2.77111E-5</v>
      </c>
      <c r="G562" s="10">
        <v>2.7550500000000002</v>
      </c>
      <c r="H562" s="10">
        <v>1.66219E-4</v>
      </c>
      <c r="I562" s="11" t="s">
        <v>2</v>
      </c>
    </row>
    <row r="563" spans="1:9" x14ac:dyDescent="0.25">
      <c r="A563" s="1" t="s">
        <v>574</v>
      </c>
      <c r="B563" t="s">
        <v>11</v>
      </c>
      <c r="C563" s="1" t="s">
        <v>2</v>
      </c>
      <c r="D563" s="10">
        <f t="shared" si="17"/>
        <v>1.3546506805761629</v>
      </c>
      <c r="E563" s="10">
        <v>2.9398900000000001</v>
      </c>
      <c r="F563" s="10">
        <v>2.3824399999999998E-5</v>
      </c>
      <c r="G563" s="10">
        <v>2.17022</v>
      </c>
      <c r="H563" s="10">
        <v>1.6833000000000001E-4</v>
      </c>
      <c r="I563" s="11" t="s">
        <v>2</v>
      </c>
    </row>
    <row r="564" spans="1:9" x14ac:dyDescent="0.25">
      <c r="A564" s="1" t="s">
        <v>575</v>
      </c>
      <c r="B564" t="s">
        <v>11</v>
      </c>
      <c r="C564" s="1" t="s">
        <v>2</v>
      </c>
      <c r="D564" s="10">
        <f t="shared" si="17"/>
        <v>2.3569753049625</v>
      </c>
      <c r="E564" s="10">
        <v>6.7220700000000004</v>
      </c>
      <c r="F564" s="10">
        <v>6.3569699999999999E-6</v>
      </c>
      <c r="G564" s="10">
        <v>2.8519899999999998</v>
      </c>
      <c r="H564" s="10">
        <v>1.6876700000000001E-4</v>
      </c>
      <c r="I564" s="11" t="s">
        <v>2</v>
      </c>
    </row>
    <row r="565" spans="1:9" x14ac:dyDescent="0.25">
      <c r="A565" s="1" t="s">
        <v>576</v>
      </c>
      <c r="B565" t="s">
        <v>11</v>
      </c>
      <c r="C565" s="1" t="s">
        <v>2</v>
      </c>
      <c r="D565" s="10">
        <f t="shared" si="17"/>
        <v>1.6175351069856192</v>
      </c>
      <c r="E565" s="10">
        <v>6.5103200000000001</v>
      </c>
      <c r="F565" s="10">
        <v>9.8119E-5</v>
      </c>
      <c r="G565" s="10">
        <v>4.0248400000000002</v>
      </c>
      <c r="H565" s="10">
        <v>1.69774E-4</v>
      </c>
      <c r="I565" s="11" t="s">
        <v>2</v>
      </c>
    </row>
    <row r="566" spans="1:9" x14ac:dyDescent="0.25">
      <c r="A566" s="1" t="s">
        <v>577</v>
      </c>
      <c r="B566" t="s">
        <v>11</v>
      </c>
      <c r="C566" s="1" t="s">
        <v>2</v>
      </c>
      <c r="D566" s="10">
        <f t="shared" si="17"/>
        <v>2.4414470158469621</v>
      </c>
      <c r="E566" s="10">
        <v>9.4302600000000005</v>
      </c>
      <c r="F566" s="10">
        <v>6.4151000000000003E-5</v>
      </c>
      <c r="G566" s="10">
        <v>3.8625699999999998</v>
      </c>
      <c r="H566" s="10">
        <v>1.7147700000000001E-4</v>
      </c>
      <c r="I566" s="11" t="s">
        <v>2</v>
      </c>
    </row>
    <row r="567" spans="1:9" x14ac:dyDescent="0.25">
      <c r="A567" s="1" t="s">
        <v>578</v>
      </c>
      <c r="B567" t="s">
        <v>11</v>
      </c>
      <c r="C567" s="1" t="s">
        <v>2</v>
      </c>
      <c r="D567" s="10">
        <f t="shared" si="17"/>
        <v>2.289832641303442</v>
      </c>
      <c r="E567" s="10">
        <v>5.2224899999999996</v>
      </c>
      <c r="F567" s="10">
        <v>1.65121E-6</v>
      </c>
      <c r="G567" s="10">
        <v>2.2807300000000001</v>
      </c>
      <c r="H567" s="10">
        <v>1.71655E-4</v>
      </c>
      <c r="I567" s="11" t="s">
        <v>2</v>
      </c>
    </row>
    <row r="568" spans="1:9" x14ac:dyDescent="0.25">
      <c r="A568" s="1" t="s">
        <v>579</v>
      </c>
      <c r="B568" t="s">
        <v>11</v>
      </c>
      <c r="C568" s="1" t="s">
        <v>2</v>
      </c>
      <c r="D568" s="10">
        <f t="shared" si="17"/>
        <v>1.8891215156835315</v>
      </c>
      <c r="E568" s="10">
        <v>6.0364800000000001</v>
      </c>
      <c r="F568" s="10">
        <v>2.3869100000000002E-5</v>
      </c>
      <c r="G568" s="10">
        <v>3.1953900000000002</v>
      </c>
      <c r="H568" s="10">
        <v>1.7175400000000001E-4</v>
      </c>
      <c r="I568" s="11" t="s">
        <v>2</v>
      </c>
    </row>
    <row r="569" spans="1:9" x14ac:dyDescent="0.25">
      <c r="A569" s="1" t="s">
        <v>580</v>
      </c>
      <c r="B569" t="s">
        <v>11</v>
      </c>
      <c r="C569" s="1" t="s">
        <v>2</v>
      </c>
      <c r="D569" s="10">
        <f t="shared" si="17"/>
        <v>2.152842928963588</v>
      </c>
      <c r="E569" s="10">
        <v>7.1640800000000002</v>
      </c>
      <c r="F569" s="10">
        <v>2.32953E-5</v>
      </c>
      <c r="G569" s="10">
        <v>3.3277299999999999</v>
      </c>
      <c r="H569" s="10">
        <v>1.72015E-4</v>
      </c>
      <c r="I569" s="11" t="s">
        <v>2</v>
      </c>
    </row>
    <row r="570" spans="1:9" x14ac:dyDescent="0.25">
      <c r="A570" s="1" t="s">
        <v>581</v>
      </c>
      <c r="B570" t="s">
        <v>11</v>
      </c>
      <c r="C570" s="1" t="s">
        <v>2</v>
      </c>
      <c r="D570" s="10">
        <f t="shared" si="17"/>
        <v>2.1471931838316296</v>
      </c>
      <c r="E570" s="10">
        <v>11.148999999999999</v>
      </c>
      <c r="F570" s="10">
        <v>2.87373E-5</v>
      </c>
      <c r="G570" s="10">
        <v>5.1923599999999999</v>
      </c>
      <c r="H570" s="10">
        <v>1.7803799999999999E-4</v>
      </c>
      <c r="I570" s="11" t="s">
        <v>2</v>
      </c>
    </row>
    <row r="571" spans="1:9" x14ac:dyDescent="0.25">
      <c r="A571" s="1" t="s">
        <v>582</v>
      </c>
      <c r="B571" t="s">
        <v>11</v>
      </c>
      <c r="C571" s="1" t="s">
        <v>2</v>
      </c>
      <c r="D571" s="10">
        <f t="shared" si="17"/>
        <v>1.7697919172243008</v>
      </c>
      <c r="E571" s="10">
        <v>4.4882099999999996</v>
      </c>
      <c r="F571" s="10">
        <v>1.03783E-5</v>
      </c>
      <c r="G571" s="10">
        <v>2.5360100000000001</v>
      </c>
      <c r="H571" s="10">
        <v>1.78066E-4</v>
      </c>
      <c r="I571" s="11" t="s">
        <v>2</v>
      </c>
    </row>
    <row r="572" spans="1:9" x14ac:dyDescent="0.25">
      <c r="A572" s="1" t="s">
        <v>583</v>
      </c>
      <c r="B572" t="s">
        <v>11</v>
      </c>
      <c r="C572" s="1" t="s">
        <v>2</v>
      </c>
      <c r="D572" s="10">
        <f t="shared" si="17"/>
        <v>1.6049684483575688</v>
      </c>
      <c r="E572" s="10">
        <v>4.5043600000000001</v>
      </c>
      <c r="F572" s="10">
        <v>4.32E-5</v>
      </c>
      <c r="G572" s="10">
        <v>2.8065099999999998</v>
      </c>
      <c r="H572" s="10">
        <v>1.79543E-4</v>
      </c>
      <c r="I572" s="11" t="s">
        <v>2</v>
      </c>
    </row>
    <row r="573" spans="1:9" x14ac:dyDescent="0.25">
      <c r="A573" s="1" t="s">
        <v>584</v>
      </c>
      <c r="B573" t="s">
        <v>11</v>
      </c>
      <c r="C573" s="1" t="s">
        <v>2</v>
      </c>
      <c r="D573" s="10">
        <f t="shared" si="17"/>
        <v>1.8486987207763566</v>
      </c>
      <c r="E573" s="10">
        <v>8.9687400000000004</v>
      </c>
      <c r="F573" s="10">
        <v>6.6817799999999996E-5</v>
      </c>
      <c r="G573" s="10">
        <v>4.8513799999999998</v>
      </c>
      <c r="H573" s="10">
        <v>1.7987600000000001E-4</v>
      </c>
      <c r="I573" s="11" t="s">
        <v>2</v>
      </c>
    </row>
    <row r="574" spans="1:9" x14ac:dyDescent="0.25">
      <c r="A574" s="1" t="s">
        <v>585</v>
      </c>
      <c r="B574" t="s">
        <v>11</v>
      </c>
      <c r="C574" s="1" t="s">
        <v>2</v>
      </c>
      <c r="D574" s="10">
        <f t="shared" si="17"/>
        <v>1.6871507141775415</v>
      </c>
      <c r="E574" s="10">
        <v>4.5676399999999999</v>
      </c>
      <c r="F574" s="10">
        <v>3.7961199999999998E-5</v>
      </c>
      <c r="G574" s="10">
        <v>2.7073100000000001</v>
      </c>
      <c r="H574" s="10">
        <v>1.8112299999999999E-4</v>
      </c>
      <c r="I574" s="11" t="s">
        <v>2</v>
      </c>
    </row>
    <row r="575" spans="1:9" x14ac:dyDescent="0.25">
      <c r="A575" s="1" t="s">
        <v>586</v>
      </c>
      <c r="B575" t="s">
        <v>11</v>
      </c>
      <c r="C575" s="1" t="s">
        <v>2</v>
      </c>
      <c r="D575" s="10">
        <f t="shared" si="17"/>
        <v>1.8624864149425648</v>
      </c>
      <c r="E575" s="10">
        <v>6.5293000000000001</v>
      </c>
      <c r="F575" s="10">
        <v>2.78937E-5</v>
      </c>
      <c r="G575" s="10">
        <v>3.50569</v>
      </c>
      <c r="H575" s="10">
        <v>1.8334800000000001E-4</v>
      </c>
      <c r="I575" s="11" t="s">
        <v>2</v>
      </c>
    </row>
    <row r="576" spans="1:9" x14ac:dyDescent="0.25">
      <c r="A576" s="1" t="s">
        <v>587</v>
      </c>
      <c r="B576" t="s">
        <v>11</v>
      </c>
      <c r="C576" s="1" t="s">
        <v>2</v>
      </c>
      <c r="D576" s="10">
        <f t="shared" si="17"/>
        <v>1.7630054477096602</v>
      </c>
      <c r="E576" s="10">
        <v>4.5954499999999996</v>
      </c>
      <c r="F576" s="10">
        <v>1.0886299999999999E-5</v>
      </c>
      <c r="G576" s="10">
        <v>2.6065999999999998</v>
      </c>
      <c r="H576" s="10">
        <v>1.8421299999999999E-4</v>
      </c>
      <c r="I576" s="11" t="s">
        <v>2</v>
      </c>
    </row>
    <row r="577" spans="1:9" x14ac:dyDescent="0.25">
      <c r="A577" s="1" t="s">
        <v>588</v>
      </c>
      <c r="B577" t="s">
        <v>11</v>
      </c>
      <c r="C577" s="1" t="s">
        <v>2</v>
      </c>
      <c r="D577" s="10">
        <f t="shared" si="17"/>
        <v>2.0033508923880787</v>
      </c>
      <c r="E577" s="10">
        <v>7.0547000000000004</v>
      </c>
      <c r="F577" s="10">
        <v>7.7843299999999997E-6</v>
      </c>
      <c r="G577" s="10">
        <v>3.5214500000000002</v>
      </c>
      <c r="H577" s="10">
        <v>1.87672E-4</v>
      </c>
      <c r="I577" s="11" t="s">
        <v>2</v>
      </c>
    </row>
    <row r="578" spans="1:9" x14ac:dyDescent="0.25">
      <c r="A578" s="1" t="s">
        <v>589</v>
      </c>
      <c r="B578" t="s">
        <v>11</v>
      </c>
      <c r="C578" s="1" t="s">
        <v>2</v>
      </c>
      <c r="D578" s="10">
        <f t="shared" si="17"/>
        <v>1.4213043070409705</v>
      </c>
      <c r="E578" s="10">
        <v>12.575799999999999</v>
      </c>
      <c r="F578" s="10">
        <v>3.3111400000000003E-5</v>
      </c>
      <c r="G578" s="10">
        <v>8.8480699999999999</v>
      </c>
      <c r="H578" s="10">
        <v>1.9201600000000001E-4</v>
      </c>
      <c r="I578" s="11" t="s">
        <v>2</v>
      </c>
    </row>
    <row r="579" spans="1:9" x14ac:dyDescent="0.25">
      <c r="A579" s="1" t="s">
        <v>590</v>
      </c>
      <c r="B579" t="s">
        <v>11</v>
      </c>
      <c r="C579" s="1" t="s">
        <v>2</v>
      </c>
      <c r="D579" s="10">
        <f t="shared" si="17"/>
        <v>1.8810103609495352</v>
      </c>
      <c r="E579" s="10">
        <v>5.3066500000000003</v>
      </c>
      <c r="F579" s="10">
        <v>8.6939499999999997E-5</v>
      </c>
      <c r="G579" s="10">
        <v>2.82117</v>
      </c>
      <c r="H579" s="10">
        <v>1.94749E-4</v>
      </c>
      <c r="I579" s="11" t="s">
        <v>2</v>
      </c>
    </row>
    <row r="580" spans="1:9" x14ac:dyDescent="0.25">
      <c r="A580" s="1" t="s">
        <v>591</v>
      </c>
      <c r="B580" t="s">
        <v>11</v>
      </c>
      <c r="C580" s="1" t="s">
        <v>2</v>
      </c>
      <c r="D580" s="10">
        <f t="shared" si="17"/>
        <v>3.2920791385653403</v>
      </c>
      <c r="E580" s="10">
        <v>11.7492</v>
      </c>
      <c r="F580" s="10">
        <v>2.2047599999999998E-6</v>
      </c>
      <c r="G580" s="10">
        <v>3.5689299999999999</v>
      </c>
      <c r="H580" s="10">
        <v>1.96746E-4</v>
      </c>
      <c r="I580" s="11" t="s">
        <v>2</v>
      </c>
    </row>
    <row r="581" spans="1:9" x14ac:dyDescent="0.25">
      <c r="A581" s="1" t="s">
        <v>592</v>
      </c>
      <c r="B581" t="s">
        <v>11</v>
      </c>
      <c r="C581" s="1" t="s">
        <v>2</v>
      </c>
      <c r="D581" s="10">
        <f t="shared" si="17"/>
        <v>1.7793558512410592</v>
      </c>
      <c r="E581" s="10">
        <v>5.7141700000000002</v>
      </c>
      <c r="F581" s="10">
        <v>3.26344E-5</v>
      </c>
      <c r="G581" s="10">
        <v>3.2113700000000001</v>
      </c>
      <c r="H581" s="10">
        <v>1.9676399999999999E-4</v>
      </c>
      <c r="I581" s="11" t="s">
        <v>2</v>
      </c>
    </row>
    <row r="582" spans="1:9" x14ac:dyDescent="0.25">
      <c r="A582" s="1" t="s">
        <v>593</v>
      </c>
      <c r="B582" t="s">
        <v>11</v>
      </c>
      <c r="C582" s="1" t="s">
        <v>2</v>
      </c>
      <c r="D582" s="10">
        <f t="shared" si="17"/>
        <v>1.6971345510095126</v>
      </c>
      <c r="E582" s="10">
        <v>4.3550000000000004</v>
      </c>
      <c r="F582" s="10">
        <v>5.43719E-5</v>
      </c>
      <c r="G582" s="10">
        <v>2.56609</v>
      </c>
      <c r="H582" s="10">
        <v>2.00788E-4</v>
      </c>
      <c r="I582" s="11" t="s">
        <v>2</v>
      </c>
    </row>
    <row r="583" spans="1:9" x14ac:dyDescent="0.25">
      <c r="A583" s="1" t="s">
        <v>594</v>
      </c>
      <c r="B583" t="s">
        <v>11</v>
      </c>
      <c r="C583" s="1" t="s">
        <v>2</v>
      </c>
      <c r="D583" s="10">
        <f t="shared" si="17"/>
        <v>2.5834787304305546</v>
      </c>
      <c r="E583" s="10">
        <v>12.0085</v>
      </c>
      <c r="F583" s="10">
        <v>9.7483899999999997E-5</v>
      </c>
      <c r="G583" s="10">
        <v>4.6481899999999996</v>
      </c>
      <c r="H583" s="10">
        <v>2.02084E-4</v>
      </c>
      <c r="I583" s="11" t="s">
        <v>2</v>
      </c>
    </row>
    <row r="584" spans="1:9" x14ac:dyDescent="0.25">
      <c r="A584" s="1" t="s">
        <v>595</v>
      </c>
      <c r="B584" t="s">
        <v>11</v>
      </c>
      <c r="C584" s="1" t="s">
        <v>2</v>
      </c>
      <c r="D584" s="10">
        <f t="shared" si="17"/>
        <v>1.5264851150003826</v>
      </c>
      <c r="E584" s="10">
        <v>10.3721</v>
      </c>
      <c r="F584" s="10">
        <v>3.0067099999999999E-5</v>
      </c>
      <c r="G584" s="10">
        <v>6.7947600000000001</v>
      </c>
      <c r="H584" s="10">
        <v>2.0741600000000001E-4</v>
      </c>
      <c r="I584" s="11" t="s">
        <v>2</v>
      </c>
    </row>
    <row r="585" spans="1:9" x14ac:dyDescent="0.25">
      <c r="A585" s="1" t="s">
        <v>596</v>
      </c>
      <c r="B585" t="s">
        <v>11</v>
      </c>
      <c r="C585" s="1" t="s">
        <v>2</v>
      </c>
      <c r="D585" s="10">
        <f t="shared" si="17"/>
        <v>2.6620277520713644</v>
      </c>
      <c r="E585" s="10">
        <v>9.8089600000000008</v>
      </c>
      <c r="F585" s="10">
        <v>3.5857600000000002E-6</v>
      </c>
      <c r="G585" s="10">
        <v>3.6847699999999999</v>
      </c>
      <c r="H585" s="10">
        <v>2.0809999999999999E-4</v>
      </c>
      <c r="I585" s="11" t="s">
        <v>2</v>
      </c>
    </row>
    <row r="586" spans="1:9" x14ac:dyDescent="0.25">
      <c r="A586" s="1" t="s">
        <v>597</v>
      </c>
      <c r="B586" t="s">
        <v>11</v>
      </c>
      <c r="C586" s="1" t="s">
        <v>2</v>
      </c>
      <c r="D586" s="10">
        <f t="shared" si="17"/>
        <v>1.2966510643264499</v>
      </c>
      <c r="E586" s="10">
        <v>3.2217500000000001</v>
      </c>
      <c r="F586" s="10">
        <v>2.9184999999999999E-5</v>
      </c>
      <c r="G586" s="10">
        <v>2.4846699999999999</v>
      </c>
      <c r="H586" s="10">
        <v>2.0875700000000001E-4</v>
      </c>
      <c r="I586" s="11" t="s">
        <v>2</v>
      </c>
    </row>
    <row r="587" spans="1:9" x14ac:dyDescent="0.25">
      <c r="A587" s="1" t="s">
        <v>598</v>
      </c>
      <c r="B587" t="s">
        <v>11</v>
      </c>
      <c r="C587" s="1" t="s">
        <v>2</v>
      </c>
      <c r="D587" s="10">
        <f t="shared" si="17"/>
        <v>1.8987874118107899</v>
      </c>
      <c r="E587" s="10">
        <v>4.41113</v>
      </c>
      <c r="F587" s="10">
        <v>5.5650400000000003E-6</v>
      </c>
      <c r="G587" s="10">
        <v>2.3231299999999999</v>
      </c>
      <c r="H587" s="10">
        <v>2.09073E-4</v>
      </c>
      <c r="I587" s="11" t="s">
        <v>2</v>
      </c>
    </row>
    <row r="588" spans="1:9" x14ac:dyDescent="0.25">
      <c r="A588" s="1" t="s">
        <v>599</v>
      </c>
      <c r="B588" t="s">
        <v>11</v>
      </c>
      <c r="C588" s="1" t="s">
        <v>2</v>
      </c>
      <c r="D588" s="10">
        <f t="shared" si="17"/>
        <v>1.8070765210635968</v>
      </c>
      <c r="E588" s="10">
        <v>5.1174600000000003</v>
      </c>
      <c r="F588" s="10">
        <v>2.3198199999999999E-6</v>
      </c>
      <c r="G588" s="10">
        <v>2.8319000000000001</v>
      </c>
      <c r="H588" s="10">
        <v>2.10189E-4</v>
      </c>
      <c r="I588" s="11" t="s">
        <v>2</v>
      </c>
    </row>
    <row r="589" spans="1:9" x14ac:dyDescent="0.25">
      <c r="A589" s="1" t="s">
        <v>600</v>
      </c>
      <c r="B589" t="s">
        <v>11</v>
      </c>
      <c r="C589" s="1" t="s">
        <v>2</v>
      </c>
      <c r="D589" s="10">
        <f t="shared" si="17"/>
        <v>1.720408139868157</v>
      </c>
      <c r="E589" s="10">
        <v>7.5031299999999996</v>
      </c>
      <c r="F589" s="10">
        <v>8.6331700000000006E-5</v>
      </c>
      <c r="G589" s="10">
        <v>4.3612500000000001</v>
      </c>
      <c r="H589" s="10">
        <v>2.1075600000000001E-4</v>
      </c>
      <c r="I589" s="11" t="s">
        <v>2</v>
      </c>
    </row>
    <row r="590" spans="1:9" x14ac:dyDescent="0.25">
      <c r="A590" s="1" t="s">
        <v>601</v>
      </c>
      <c r="B590" t="s">
        <v>11</v>
      </c>
      <c r="C590" s="1" t="s">
        <v>2</v>
      </c>
      <c r="D590" s="10">
        <f t="shared" si="17"/>
        <v>1.6844698870370471</v>
      </c>
      <c r="E590" s="10">
        <v>9.3660399999999999</v>
      </c>
      <c r="F590" s="10">
        <v>1.9567300000000002E-5</v>
      </c>
      <c r="G590" s="10">
        <v>5.5602299999999998</v>
      </c>
      <c r="H590" s="10">
        <v>2.1351599999999999E-4</v>
      </c>
      <c r="I590" s="11" t="s">
        <v>2</v>
      </c>
    </row>
    <row r="591" spans="1:9" x14ac:dyDescent="0.25">
      <c r="A591" s="1" t="s">
        <v>602</v>
      </c>
      <c r="B591" t="s">
        <v>11</v>
      </c>
      <c r="C591" s="1" t="s">
        <v>2</v>
      </c>
      <c r="D591" s="10">
        <f t="shared" si="17"/>
        <v>1.0537864919549089</v>
      </c>
      <c r="E591" s="10">
        <v>3.4999199999999999</v>
      </c>
      <c r="F591" s="10">
        <v>3.8335199999999998E-5</v>
      </c>
      <c r="G591" s="10">
        <v>3.3212799999999998</v>
      </c>
      <c r="H591" s="10">
        <v>2.1594999999999999E-4</v>
      </c>
      <c r="I591" s="11" t="s">
        <v>2</v>
      </c>
    </row>
    <row r="592" spans="1:9" x14ac:dyDescent="0.25">
      <c r="A592" s="1" t="s">
        <v>603</v>
      </c>
      <c r="B592" t="s">
        <v>11</v>
      </c>
      <c r="C592" s="1" t="s">
        <v>2</v>
      </c>
      <c r="D592" s="10">
        <f t="shared" si="17"/>
        <v>3.4359236835547895</v>
      </c>
      <c r="E592" s="10">
        <v>10.203799999999999</v>
      </c>
      <c r="F592" s="10">
        <v>6.6430100000000006E-5</v>
      </c>
      <c r="G592" s="10">
        <v>2.9697399999999998</v>
      </c>
      <c r="H592" s="10">
        <v>2.19273E-4</v>
      </c>
      <c r="I592" s="11" t="s">
        <v>2</v>
      </c>
    </row>
    <row r="593" spans="1:9" x14ac:dyDescent="0.25">
      <c r="A593" s="1" t="s">
        <v>604</v>
      </c>
      <c r="B593" t="s">
        <v>11</v>
      </c>
      <c r="C593" s="1" t="s">
        <v>2</v>
      </c>
      <c r="D593" s="10">
        <f t="shared" si="17"/>
        <v>2.3640407294311525</v>
      </c>
      <c r="E593" s="10">
        <v>6.3405699999999996</v>
      </c>
      <c r="F593" s="10">
        <v>2.1410300000000001E-5</v>
      </c>
      <c r="G593" s="10">
        <v>2.6820900000000001</v>
      </c>
      <c r="H593" s="10">
        <v>2.1989399999999999E-4</v>
      </c>
      <c r="I593" s="11" t="s">
        <v>2</v>
      </c>
    </row>
    <row r="594" spans="1:9" x14ac:dyDescent="0.25">
      <c r="A594" s="1" t="s">
        <v>605</v>
      </c>
      <c r="B594" t="s">
        <v>11</v>
      </c>
      <c r="C594" s="1" t="s">
        <v>2</v>
      </c>
      <c r="D594" s="10">
        <f t="shared" si="17"/>
        <v>1.8472902708876728</v>
      </c>
      <c r="E594" s="10">
        <v>5.4180099999999998</v>
      </c>
      <c r="F594" s="10">
        <v>7.1512299999999996E-5</v>
      </c>
      <c r="G594" s="10">
        <v>2.9329499999999999</v>
      </c>
      <c r="H594" s="10">
        <v>2.2119699999999999E-4</v>
      </c>
      <c r="I594" s="11" t="s">
        <v>2</v>
      </c>
    </row>
    <row r="595" spans="1:9" x14ac:dyDescent="0.25">
      <c r="A595" s="1" t="s">
        <v>606</v>
      </c>
      <c r="B595" t="s">
        <v>11</v>
      </c>
      <c r="C595" s="1" t="s">
        <v>2</v>
      </c>
      <c r="D595" s="10">
        <f t="shared" si="17"/>
        <v>2.1389204371569837</v>
      </c>
      <c r="E595" s="10">
        <v>6.2901800000000003</v>
      </c>
      <c r="F595" s="10">
        <v>1.33611E-5</v>
      </c>
      <c r="G595" s="10">
        <v>2.94082</v>
      </c>
      <c r="H595" s="10">
        <v>2.2143900000000001E-4</v>
      </c>
      <c r="I595" s="11" t="s">
        <v>2</v>
      </c>
    </row>
    <row r="596" spans="1:9" x14ac:dyDescent="0.25">
      <c r="A596" s="1" t="s">
        <v>607</v>
      </c>
      <c r="B596" t="s">
        <v>11</v>
      </c>
      <c r="C596" s="1" t="s">
        <v>2</v>
      </c>
      <c r="D596" s="10">
        <f t="shared" si="17"/>
        <v>2.6553420663683669</v>
      </c>
      <c r="E596" s="10">
        <v>10.492000000000001</v>
      </c>
      <c r="F596" s="10">
        <v>2.7327299999999998E-5</v>
      </c>
      <c r="G596" s="10">
        <v>3.9512800000000001</v>
      </c>
      <c r="H596" s="10">
        <v>2.2898800000000001E-4</v>
      </c>
      <c r="I596" s="11" t="s">
        <v>2</v>
      </c>
    </row>
    <row r="597" spans="1:9" x14ac:dyDescent="0.25">
      <c r="A597" s="1" t="s">
        <v>608</v>
      </c>
      <c r="B597" t="s">
        <v>11</v>
      </c>
      <c r="C597" s="1" t="s">
        <v>2</v>
      </c>
      <c r="D597" s="10">
        <f t="shared" si="17"/>
        <v>1.9396370372696161</v>
      </c>
      <c r="E597" s="10">
        <v>4.9420400000000004</v>
      </c>
      <c r="F597" s="10">
        <v>7.0393899999999997E-5</v>
      </c>
      <c r="G597" s="10">
        <v>2.54792</v>
      </c>
      <c r="H597" s="10">
        <v>2.29273E-4</v>
      </c>
      <c r="I597" s="11" t="s">
        <v>2</v>
      </c>
    </row>
    <row r="598" spans="1:9" x14ac:dyDescent="0.25">
      <c r="A598" s="1" t="s">
        <v>609</v>
      </c>
      <c r="B598" t="s">
        <v>11</v>
      </c>
      <c r="C598" s="1" t="s">
        <v>2</v>
      </c>
      <c r="D598" s="10">
        <f t="shared" si="17"/>
        <v>1.6730306563740758</v>
      </c>
      <c r="E598" s="10">
        <v>4.5339799999999997</v>
      </c>
      <c r="F598" s="10">
        <v>3.54597E-6</v>
      </c>
      <c r="G598" s="10">
        <v>2.7100399999999998</v>
      </c>
      <c r="H598" s="10">
        <v>2.29452E-4</v>
      </c>
      <c r="I598" s="11" t="s">
        <v>2</v>
      </c>
    </row>
    <row r="599" spans="1:9" x14ac:dyDescent="0.25">
      <c r="A599" s="1" t="s">
        <v>610</v>
      </c>
      <c r="B599" t="s">
        <v>11</v>
      </c>
      <c r="C599" s="1" t="s">
        <v>2</v>
      </c>
      <c r="D599" s="10">
        <f t="shared" si="17"/>
        <v>1.5542622255337806</v>
      </c>
      <c r="E599" s="10">
        <v>4.3596899999999996</v>
      </c>
      <c r="F599" s="10">
        <v>3.52921E-5</v>
      </c>
      <c r="G599" s="10">
        <v>2.8049900000000001</v>
      </c>
      <c r="H599" s="10">
        <v>2.30022E-4</v>
      </c>
      <c r="I599" s="11" t="s">
        <v>2</v>
      </c>
    </row>
    <row r="600" spans="1:9" x14ac:dyDescent="0.25">
      <c r="A600" s="1" t="s">
        <v>611</v>
      </c>
      <c r="B600" t="s">
        <v>11</v>
      </c>
      <c r="C600" s="1" t="s">
        <v>2</v>
      </c>
      <c r="D600" s="10">
        <f t="shared" si="17"/>
        <v>1.777051235789604</v>
      </c>
      <c r="E600" s="10">
        <v>4.8754999999999997</v>
      </c>
      <c r="F600" s="10">
        <v>1.7469399999999999E-5</v>
      </c>
      <c r="G600" s="10">
        <v>2.7435900000000002</v>
      </c>
      <c r="H600" s="10">
        <v>2.31096E-4</v>
      </c>
      <c r="I600" s="11" t="s">
        <v>2</v>
      </c>
    </row>
    <row r="601" spans="1:9" x14ac:dyDescent="0.25">
      <c r="A601" s="1" t="s">
        <v>612</v>
      </c>
      <c r="B601" t="s">
        <v>11</v>
      </c>
      <c r="C601" s="1" t="s">
        <v>2</v>
      </c>
      <c r="D601" s="10">
        <f t="shared" si="17"/>
        <v>1.8003342837479108</v>
      </c>
      <c r="E601" s="10">
        <v>5.49336</v>
      </c>
      <c r="F601" s="10">
        <v>5.98447E-5</v>
      </c>
      <c r="G601" s="10">
        <v>3.0512999999999999</v>
      </c>
      <c r="H601" s="10">
        <v>2.32007E-4</v>
      </c>
      <c r="I601" s="11" t="s">
        <v>2</v>
      </c>
    </row>
    <row r="602" spans="1:9" x14ac:dyDescent="0.25">
      <c r="A602" s="1" t="s">
        <v>613</v>
      </c>
      <c r="B602" t="s">
        <v>11</v>
      </c>
      <c r="C602" s="1" t="s">
        <v>2</v>
      </c>
      <c r="D602" s="10">
        <f t="shared" si="17"/>
        <v>1.8872696216733134</v>
      </c>
      <c r="E602" s="10">
        <v>13.104200000000001</v>
      </c>
      <c r="F602" s="10">
        <v>3.5028699999999999E-5</v>
      </c>
      <c r="G602" s="10">
        <v>6.9434699999999996</v>
      </c>
      <c r="H602" s="10">
        <v>2.3229300000000001E-4</v>
      </c>
      <c r="I602" s="11" t="s">
        <v>2</v>
      </c>
    </row>
    <row r="603" spans="1:9" x14ac:dyDescent="0.25">
      <c r="A603" s="1" t="s">
        <v>614</v>
      </c>
      <c r="B603" t="s">
        <v>11</v>
      </c>
      <c r="C603" s="1" t="s">
        <v>2</v>
      </c>
      <c r="D603" s="10">
        <f t="shared" si="17"/>
        <v>1.2811401689624311</v>
      </c>
      <c r="E603" s="10">
        <v>2.3475100000000002</v>
      </c>
      <c r="F603" s="10">
        <v>7.3211899999999996E-5</v>
      </c>
      <c r="G603" s="10">
        <v>1.83236</v>
      </c>
      <c r="H603" s="10">
        <v>2.33241E-4</v>
      </c>
      <c r="I603" s="11" t="s">
        <v>2</v>
      </c>
    </row>
    <row r="604" spans="1:9" x14ac:dyDescent="0.25">
      <c r="A604" s="1" t="s">
        <v>615</v>
      </c>
      <c r="B604" t="s">
        <v>11</v>
      </c>
      <c r="C604" s="1" t="s">
        <v>2</v>
      </c>
      <c r="D604" s="10">
        <f t="shared" si="17"/>
        <v>1.1763082826923112</v>
      </c>
      <c r="E604" s="10">
        <v>6.6762199999999998</v>
      </c>
      <c r="F604" s="10">
        <v>9.9624300000000001E-5</v>
      </c>
      <c r="G604" s="10">
        <v>5.6755699999999996</v>
      </c>
      <c r="H604" s="10">
        <v>2.3474999999999999E-4</v>
      </c>
      <c r="I604" s="11" t="s">
        <v>2</v>
      </c>
    </row>
    <row r="605" spans="1:9" x14ac:dyDescent="0.25">
      <c r="A605" s="1" t="s">
        <v>616</v>
      </c>
      <c r="B605" t="s">
        <v>11</v>
      </c>
      <c r="C605" s="1" t="s">
        <v>2</v>
      </c>
      <c r="D605" s="10">
        <f t="shared" si="17"/>
        <v>1.3233704040145697</v>
      </c>
      <c r="E605" s="10">
        <v>4.5015900000000002</v>
      </c>
      <c r="F605" s="10">
        <v>8.5804799999999995E-5</v>
      </c>
      <c r="G605" s="10">
        <v>3.4016099999999998</v>
      </c>
      <c r="H605" s="10">
        <v>2.34959E-4</v>
      </c>
      <c r="I605" s="11" t="s">
        <v>2</v>
      </c>
    </row>
    <row r="606" spans="1:9" x14ac:dyDescent="0.25">
      <c r="A606" s="1" t="s">
        <v>617</v>
      </c>
      <c r="B606" t="s">
        <v>11</v>
      </c>
      <c r="C606" s="1" t="s">
        <v>2</v>
      </c>
      <c r="D606" s="10">
        <f t="shared" si="17"/>
        <v>2.1148860482389273</v>
      </c>
      <c r="E606" s="10">
        <v>5.4100900000000003</v>
      </c>
      <c r="F606" s="10">
        <v>1.2526399999999999E-5</v>
      </c>
      <c r="G606" s="10">
        <v>2.5581</v>
      </c>
      <c r="H606" s="10">
        <v>2.4352999999999999E-4</v>
      </c>
      <c r="I606" s="11" t="s">
        <v>2</v>
      </c>
    </row>
    <row r="607" spans="1:9" x14ac:dyDescent="0.25">
      <c r="A607" s="1" t="s">
        <v>618</v>
      </c>
      <c r="B607" t="s">
        <v>11</v>
      </c>
      <c r="C607" s="1" t="s">
        <v>2</v>
      </c>
      <c r="D607" s="10">
        <f t="shared" si="17"/>
        <v>2.7817919417039296</v>
      </c>
      <c r="E607" s="10">
        <v>11.7578</v>
      </c>
      <c r="F607" s="10">
        <v>1.01705E-5</v>
      </c>
      <c r="G607" s="10">
        <v>4.2267000000000001</v>
      </c>
      <c r="H607" s="10">
        <v>2.4380699999999999E-4</v>
      </c>
      <c r="I607" s="11" t="s">
        <v>2</v>
      </c>
    </row>
    <row r="608" spans="1:9" x14ac:dyDescent="0.25">
      <c r="A608" s="1" t="s">
        <v>619</v>
      </c>
      <c r="B608" t="s">
        <v>11</v>
      </c>
      <c r="C608" s="1" t="s">
        <v>2</v>
      </c>
      <c r="D608" s="10">
        <f t="shared" si="17"/>
        <v>2.0228701249526693</v>
      </c>
      <c r="E608" s="10">
        <v>4.5410399999999997</v>
      </c>
      <c r="F608" s="10">
        <v>2.3732800000000001E-6</v>
      </c>
      <c r="G608" s="10">
        <v>2.24485</v>
      </c>
      <c r="H608" s="10">
        <v>2.44715E-4</v>
      </c>
      <c r="I608" s="11" t="s">
        <v>2</v>
      </c>
    </row>
    <row r="609" spans="1:9" x14ac:dyDescent="0.25">
      <c r="A609" s="1" t="s">
        <v>620</v>
      </c>
      <c r="B609" t="s">
        <v>11</v>
      </c>
      <c r="C609" s="1" t="s">
        <v>2</v>
      </c>
      <c r="D609" s="10">
        <f t="shared" si="17"/>
        <v>2.1463154006490597</v>
      </c>
      <c r="E609" s="10">
        <v>8.1347500000000004</v>
      </c>
      <c r="F609" s="10">
        <v>1.50879E-5</v>
      </c>
      <c r="G609" s="10">
        <v>3.7900999999999998</v>
      </c>
      <c r="H609" s="10">
        <v>2.4502600000000002E-4</v>
      </c>
      <c r="I609" s="11" t="s">
        <v>2</v>
      </c>
    </row>
    <row r="610" spans="1:9" x14ac:dyDescent="0.25">
      <c r="A610" s="1" t="s">
        <v>621</v>
      </c>
      <c r="B610" t="s">
        <v>11</v>
      </c>
      <c r="C610" s="1" t="s">
        <v>2</v>
      </c>
      <c r="D610" s="10">
        <f t="shared" si="17"/>
        <v>1.6846634418888751</v>
      </c>
      <c r="E610" s="10">
        <v>3.7509199999999998</v>
      </c>
      <c r="F610" s="10">
        <v>6.5011299999999999E-6</v>
      </c>
      <c r="G610" s="10">
        <v>2.2265100000000002</v>
      </c>
      <c r="H610" s="10">
        <v>2.4681699999999998E-4</v>
      </c>
      <c r="I610" s="11" t="s">
        <v>2</v>
      </c>
    </row>
    <row r="611" spans="1:9" x14ac:dyDescent="0.25">
      <c r="A611" s="1" t="s">
        <v>622</v>
      </c>
      <c r="B611" t="s">
        <v>11</v>
      </c>
      <c r="C611" s="1" t="s">
        <v>2</v>
      </c>
      <c r="D611" s="10">
        <f t="shared" si="17"/>
        <v>2.4412589069305488</v>
      </c>
      <c r="E611" s="10">
        <v>6.6979600000000001</v>
      </c>
      <c r="F611" s="10">
        <v>1.12181E-5</v>
      </c>
      <c r="G611" s="10">
        <v>2.7436500000000001</v>
      </c>
      <c r="H611" s="10">
        <v>2.4866299999999999E-4</v>
      </c>
      <c r="I611" s="11" t="s">
        <v>2</v>
      </c>
    </row>
    <row r="612" spans="1:9" x14ac:dyDescent="0.25">
      <c r="A612" s="1" t="s">
        <v>623</v>
      </c>
      <c r="B612" t="s">
        <v>11</v>
      </c>
      <c r="C612" s="1" t="s">
        <v>2</v>
      </c>
      <c r="D612" s="10">
        <f t="shared" si="17"/>
        <v>1.9344296014029922</v>
      </c>
      <c r="E612" s="10">
        <v>5.3607300000000002</v>
      </c>
      <c r="F612" s="10">
        <v>7.9348400000000001E-5</v>
      </c>
      <c r="G612" s="10">
        <v>2.77122</v>
      </c>
      <c r="H612" s="10">
        <v>2.4941600000000003E-4</v>
      </c>
      <c r="I612" s="11" t="s">
        <v>2</v>
      </c>
    </row>
    <row r="613" spans="1:9" x14ac:dyDescent="0.25">
      <c r="A613" s="1" t="s">
        <v>624</v>
      </c>
      <c r="B613" t="s">
        <v>11</v>
      </c>
      <c r="C613" s="1" t="s">
        <v>2</v>
      </c>
      <c r="D613" s="10">
        <f t="shared" si="17"/>
        <v>2.5015419333178737</v>
      </c>
      <c r="E613" s="10">
        <v>7.2275299999999998</v>
      </c>
      <c r="F613" s="10">
        <v>9.7564399999999997E-6</v>
      </c>
      <c r="G613" s="10">
        <v>2.88923</v>
      </c>
      <c r="H613" s="10">
        <v>2.58383E-4</v>
      </c>
      <c r="I613" s="11" t="s">
        <v>2</v>
      </c>
    </row>
    <row r="614" spans="1:9" x14ac:dyDescent="0.25">
      <c r="A614" s="1" t="s">
        <v>625</v>
      </c>
      <c r="B614" t="s">
        <v>11</v>
      </c>
      <c r="C614" s="1" t="s">
        <v>2</v>
      </c>
      <c r="D614" s="10">
        <f t="shared" si="17"/>
        <v>1.719039196082955</v>
      </c>
      <c r="E614" s="10">
        <v>6.0352199999999998</v>
      </c>
      <c r="F614" s="10">
        <v>3.0116399999999998E-5</v>
      </c>
      <c r="G614" s="10">
        <v>3.5108100000000002</v>
      </c>
      <c r="H614" s="10">
        <v>2.58707E-4</v>
      </c>
      <c r="I614" s="11" t="s">
        <v>2</v>
      </c>
    </row>
    <row r="615" spans="1:9" x14ac:dyDescent="0.25">
      <c r="A615" s="1" t="s">
        <v>626</v>
      </c>
      <c r="B615" t="s">
        <v>11</v>
      </c>
      <c r="C615" s="1" t="s">
        <v>2</v>
      </c>
      <c r="D615" s="10">
        <f t="shared" si="17"/>
        <v>2.184373620616026</v>
      </c>
      <c r="E615" s="10">
        <v>6.0869099999999996</v>
      </c>
      <c r="F615" s="10">
        <v>6.4178700000000003E-5</v>
      </c>
      <c r="G615" s="10">
        <v>2.7865700000000002</v>
      </c>
      <c r="H615" s="10">
        <v>2.5878499999999998E-4</v>
      </c>
      <c r="I615" s="11" t="s">
        <v>2</v>
      </c>
    </row>
    <row r="616" spans="1:9" x14ac:dyDescent="0.25">
      <c r="A616" s="1" t="s">
        <v>627</v>
      </c>
      <c r="B616" t="s">
        <v>11</v>
      </c>
      <c r="C616" s="1" t="s">
        <v>2</v>
      </c>
      <c r="D616" s="10">
        <f t="shared" si="17"/>
        <v>2.3877706638821721</v>
      </c>
      <c r="E616" s="10">
        <v>6.9516600000000004</v>
      </c>
      <c r="F616" s="10">
        <v>2.69641E-6</v>
      </c>
      <c r="G616" s="10">
        <v>2.9113600000000002</v>
      </c>
      <c r="H616" s="10">
        <v>2.5916699999999998E-4</v>
      </c>
      <c r="I616" s="11" t="s">
        <v>2</v>
      </c>
    </row>
    <row r="617" spans="1:9" x14ac:dyDescent="0.25">
      <c r="A617" s="1" t="s">
        <v>628</v>
      </c>
      <c r="B617" t="s">
        <v>11</v>
      </c>
      <c r="C617" s="1" t="s">
        <v>2</v>
      </c>
      <c r="D617" s="10">
        <f t="shared" si="17"/>
        <v>1.9627838219416993</v>
      </c>
      <c r="E617" s="10">
        <v>5.9084700000000003</v>
      </c>
      <c r="F617" s="10">
        <v>5.6236600000000003E-5</v>
      </c>
      <c r="G617" s="10">
        <v>3.0102500000000001</v>
      </c>
      <c r="H617" s="10">
        <v>2.6224899999999999E-4</v>
      </c>
      <c r="I617" s="11" t="s">
        <v>2</v>
      </c>
    </row>
    <row r="618" spans="1:9" x14ac:dyDescent="0.25">
      <c r="A618" s="1" t="s">
        <v>629</v>
      </c>
      <c r="B618" t="s">
        <v>11</v>
      </c>
      <c r="C618" s="1" t="s">
        <v>2</v>
      </c>
      <c r="D618" s="10">
        <f t="shared" si="17"/>
        <v>2.1153329398912595</v>
      </c>
      <c r="E618" s="10">
        <v>6.7385200000000003</v>
      </c>
      <c r="F618" s="10">
        <v>4.2841099999999999E-5</v>
      </c>
      <c r="G618" s="10">
        <v>3.1855600000000002</v>
      </c>
      <c r="H618" s="10">
        <v>2.64057E-4</v>
      </c>
      <c r="I618" s="11" t="s">
        <v>2</v>
      </c>
    </row>
    <row r="619" spans="1:9" x14ac:dyDescent="0.25">
      <c r="A619" s="1" t="s">
        <v>630</v>
      </c>
      <c r="B619" t="s">
        <v>11</v>
      </c>
      <c r="C619" s="1" t="s">
        <v>2</v>
      </c>
      <c r="D619" s="10">
        <f t="shared" ref="D619:D682" si="18">E619/G619</f>
        <v>1.7449948882136812</v>
      </c>
      <c r="E619" s="10">
        <v>6.0933999999999999</v>
      </c>
      <c r="F619" s="10">
        <v>8.2378000000000003E-5</v>
      </c>
      <c r="G619" s="10">
        <v>3.49193</v>
      </c>
      <c r="H619" s="10">
        <v>2.6656800000000001E-4</v>
      </c>
      <c r="I619" s="11" t="s">
        <v>2</v>
      </c>
    </row>
    <row r="620" spans="1:9" x14ac:dyDescent="0.25">
      <c r="A620" s="1" t="s">
        <v>631</v>
      </c>
      <c r="B620" t="s">
        <v>11</v>
      </c>
      <c r="C620" s="1" t="s">
        <v>2</v>
      </c>
      <c r="D620" s="10">
        <f t="shared" si="18"/>
        <v>2.2415448115653454</v>
      </c>
      <c r="E620" s="10">
        <v>5.4035799999999998</v>
      </c>
      <c r="F620" s="10">
        <v>7.9054700000000004E-6</v>
      </c>
      <c r="G620" s="10">
        <v>2.41065</v>
      </c>
      <c r="H620" s="10">
        <v>2.6907800000000001E-4</v>
      </c>
      <c r="I620" s="11" t="s">
        <v>2</v>
      </c>
    </row>
    <row r="621" spans="1:9" x14ac:dyDescent="0.25">
      <c r="A621" s="1" t="s">
        <v>632</v>
      </c>
      <c r="B621" t="s">
        <v>11</v>
      </c>
      <c r="C621" s="1" t="s">
        <v>2</v>
      </c>
      <c r="D621" s="10">
        <f t="shared" si="18"/>
        <v>2.195648668502117</v>
      </c>
      <c r="E621" s="10">
        <v>7.3529200000000001</v>
      </c>
      <c r="F621" s="10">
        <v>2.8412199999999999E-5</v>
      </c>
      <c r="G621" s="10">
        <v>3.3488600000000002</v>
      </c>
      <c r="H621" s="10">
        <v>2.7083199999999998E-4</v>
      </c>
      <c r="I621" s="11" t="s">
        <v>2</v>
      </c>
    </row>
    <row r="622" spans="1:9" x14ac:dyDescent="0.25">
      <c r="A622" s="1" t="s">
        <v>633</v>
      </c>
      <c r="B622" t="s">
        <v>11</v>
      </c>
      <c r="C622" s="1" t="s">
        <v>2</v>
      </c>
      <c r="D622" s="10">
        <f t="shared" si="18"/>
        <v>3.4051242795389056</v>
      </c>
      <c r="E622" s="10">
        <v>9.8307300000000009</v>
      </c>
      <c r="F622" s="10">
        <v>7.2942899999999999E-6</v>
      </c>
      <c r="G622" s="10">
        <v>2.8870399999999998</v>
      </c>
      <c r="H622" s="10">
        <v>2.7654699999999998E-4</v>
      </c>
      <c r="I622" s="11" t="s">
        <v>2</v>
      </c>
    </row>
    <row r="623" spans="1:9" x14ac:dyDescent="0.25">
      <c r="A623" s="1" t="s">
        <v>634</v>
      </c>
      <c r="B623" t="s">
        <v>11</v>
      </c>
      <c r="C623" s="1" t="s">
        <v>2</v>
      </c>
      <c r="D623" s="10">
        <f t="shared" si="18"/>
        <v>2.4801971716364104</v>
      </c>
      <c r="E623" s="10">
        <v>6.9485700000000001</v>
      </c>
      <c r="F623" s="10">
        <v>1.1785599999999999E-5</v>
      </c>
      <c r="G623" s="10">
        <v>2.8016200000000002</v>
      </c>
      <c r="H623" s="10">
        <v>2.7787899999999997E-4</v>
      </c>
      <c r="I623" s="11" t="s">
        <v>2</v>
      </c>
    </row>
    <row r="624" spans="1:9" x14ac:dyDescent="0.25">
      <c r="A624" s="1" t="s">
        <v>635</v>
      </c>
      <c r="B624" t="s">
        <v>11</v>
      </c>
      <c r="C624" s="1" t="s">
        <v>2</v>
      </c>
      <c r="D624" s="10">
        <f t="shared" si="18"/>
        <v>2.5027889132010763</v>
      </c>
      <c r="E624" s="10">
        <v>7.5606499999999999</v>
      </c>
      <c r="F624" s="10">
        <v>8.2926799999999997E-6</v>
      </c>
      <c r="G624" s="10">
        <v>3.0208900000000001</v>
      </c>
      <c r="H624" s="10">
        <v>2.7845300000000001E-4</v>
      </c>
      <c r="I624" s="11" t="s">
        <v>2</v>
      </c>
    </row>
    <row r="625" spans="1:9" x14ac:dyDescent="0.25">
      <c r="A625" s="1" t="s">
        <v>636</v>
      </c>
      <c r="B625" t="s">
        <v>11</v>
      </c>
      <c r="C625" s="1" t="s">
        <v>2</v>
      </c>
      <c r="D625" s="10">
        <f t="shared" si="18"/>
        <v>1.5887357395227082</v>
      </c>
      <c r="E625" s="10">
        <v>4.32125</v>
      </c>
      <c r="F625" s="10">
        <v>3.4271799999999999E-5</v>
      </c>
      <c r="G625" s="10">
        <v>2.7199300000000002</v>
      </c>
      <c r="H625" s="10">
        <v>2.7959300000000002E-4</v>
      </c>
      <c r="I625" s="11" t="s">
        <v>2</v>
      </c>
    </row>
    <row r="626" spans="1:9" x14ac:dyDescent="0.25">
      <c r="A626" s="1" t="s">
        <v>637</v>
      </c>
      <c r="B626" t="s">
        <v>11</v>
      </c>
      <c r="C626" s="1" t="s">
        <v>2</v>
      </c>
      <c r="D626" s="10">
        <f t="shared" si="18"/>
        <v>1.7792951154665906</v>
      </c>
      <c r="E626" s="10">
        <v>4.8586499999999999</v>
      </c>
      <c r="F626" s="10">
        <v>5.0546200000000001E-5</v>
      </c>
      <c r="G626" s="10">
        <v>2.7306599999999999</v>
      </c>
      <c r="H626" s="10">
        <v>2.86061E-4</v>
      </c>
      <c r="I626" s="11" t="s">
        <v>2</v>
      </c>
    </row>
    <row r="627" spans="1:9" x14ac:dyDescent="0.25">
      <c r="A627" s="1" t="s">
        <v>638</v>
      </c>
      <c r="B627" t="s">
        <v>11</v>
      </c>
      <c r="C627" s="1" t="s">
        <v>2</v>
      </c>
      <c r="D627" s="10">
        <f t="shared" si="18"/>
        <v>1.2908826723155795</v>
      </c>
      <c r="E627" s="10">
        <v>5.8013300000000001</v>
      </c>
      <c r="F627" s="10">
        <v>5.66152E-5</v>
      </c>
      <c r="G627" s="10">
        <v>4.4940800000000003</v>
      </c>
      <c r="H627" s="10">
        <v>2.9184399999999998E-4</v>
      </c>
      <c r="I627" s="11" t="s">
        <v>2</v>
      </c>
    </row>
    <row r="628" spans="1:9" x14ac:dyDescent="0.25">
      <c r="A628" s="1" t="s">
        <v>639</v>
      </c>
      <c r="B628" t="s">
        <v>11</v>
      </c>
      <c r="C628" s="1" t="s">
        <v>2</v>
      </c>
      <c r="D628" s="10">
        <f t="shared" si="18"/>
        <v>1.8615802931537437</v>
      </c>
      <c r="E628" s="10">
        <v>5.1690500000000004</v>
      </c>
      <c r="F628" s="10">
        <v>8.8604999999999996E-5</v>
      </c>
      <c r="G628" s="10">
        <v>2.7766999999999999</v>
      </c>
      <c r="H628" s="10">
        <v>2.9651100000000001E-4</v>
      </c>
      <c r="I628" s="11" t="s">
        <v>2</v>
      </c>
    </row>
    <row r="629" spans="1:9" x14ac:dyDescent="0.25">
      <c r="A629" s="1" t="s">
        <v>640</v>
      </c>
      <c r="B629" t="s">
        <v>11</v>
      </c>
      <c r="C629" s="1" t="s">
        <v>2</v>
      </c>
      <c r="D629" s="10">
        <f t="shared" si="18"/>
        <v>1.542993202159525</v>
      </c>
      <c r="E629" s="10">
        <v>3.4410599999999998</v>
      </c>
      <c r="F629" s="10">
        <v>3.35889E-5</v>
      </c>
      <c r="G629" s="10">
        <v>2.2301199999999999</v>
      </c>
      <c r="H629" s="10">
        <v>3.06867E-4</v>
      </c>
      <c r="I629" s="11" t="s">
        <v>2</v>
      </c>
    </row>
    <row r="630" spans="1:9" x14ac:dyDescent="0.25">
      <c r="A630" s="1" t="s">
        <v>641</v>
      </c>
      <c r="B630" t="s">
        <v>11</v>
      </c>
      <c r="C630" s="1" t="s">
        <v>2</v>
      </c>
      <c r="D630" s="10">
        <f t="shared" si="18"/>
        <v>2.5882079002484519</v>
      </c>
      <c r="E630" s="10">
        <v>21.230499999999999</v>
      </c>
      <c r="F630" s="10">
        <v>1.01153E-6</v>
      </c>
      <c r="G630" s="10">
        <v>8.2027800000000006</v>
      </c>
      <c r="H630" s="10">
        <v>3.1271000000000001E-4</v>
      </c>
      <c r="I630" s="11" t="s">
        <v>2</v>
      </c>
    </row>
    <row r="631" spans="1:9" x14ac:dyDescent="0.25">
      <c r="A631" s="1" t="s">
        <v>642</v>
      </c>
      <c r="B631" t="s">
        <v>11</v>
      </c>
      <c r="C631" s="1" t="s">
        <v>2</v>
      </c>
      <c r="D631" s="10">
        <f t="shared" si="18"/>
        <v>2.0946307527648949</v>
      </c>
      <c r="E631" s="10">
        <v>4.6970000000000001</v>
      </c>
      <c r="F631" s="10">
        <v>5.5450399999999997E-6</v>
      </c>
      <c r="G631" s="10">
        <v>2.2423999999999999</v>
      </c>
      <c r="H631" s="10">
        <v>3.1646499999999999E-4</v>
      </c>
      <c r="I631" s="11" t="s">
        <v>2</v>
      </c>
    </row>
    <row r="632" spans="1:9" x14ac:dyDescent="0.25">
      <c r="A632" s="1" t="s">
        <v>643</v>
      </c>
      <c r="B632" t="s">
        <v>11</v>
      </c>
      <c r="C632" s="1" t="s">
        <v>2</v>
      </c>
      <c r="D632" s="10">
        <f t="shared" si="18"/>
        <v>1.5258629825524823</v>
      </c>
      <c r="E632" s="10">
        <v>6.3352000000000004</v>
      </c>
      <c r="F632" s="10">
        <v>6.5489500000000004E-5</v>
      </c>
      <c r="G632" s="10">
        <v>4.1518800000000002</v>
      </c>
      <c r="H632" s="10">
        <v>3.2061200000000001E-4</v>
      </c>
      <c r="I632" s="11" t="s">
        <v>2</v>
      </c>
    </row>
    <row r="633" spans="1:9" x14ac:dyDescent="0.25">
      <c r="A633" s="1" t="s">
        <v>644</v>
      </c>
      <c r="B633" t="s">
        <v>11</v>
      </c>
      <c r="C633" s="1" t="s">
        <v>2</v>
      </c>
      <c r="D633" s="10">
        <f t="shared" si="18"/>
        <v>1.2992132355082902</v>
      </c>
      <c r="E633" s="10">
        <v>4.0144000000000002</v>
      </c>
      <c r="F633" s="10">
        <v>4.3668399999999997E-5</v>
      </c>
      <c r="G633" s="10">
        <v>3.0898699999999999</v>
      </c>
      <c r="H633" s="10">
        <v>3.2170099999999997E-4</v>
      </c>
      <c r="I633" s="11" t="s">
        <v>2</v>
      </c>
    </row>
    <row r="634" spans="1:9" x14ac:dyDescent="0.25">
      <c r="A634" s="1" t="s">
        <v>645</v>
      </c>
      <c r="B634" t="s">
        <v>11</v>
      </c>
      <c r="C634" s="1" t="s">
        <v>2</v>
      </c>
      <c r="D634" s="10">
        <f t="shared" si="18"/>
        <v>1.3726870718806903</v>
      </c>
      <c r="E634" s="10">
        <v>15.831200000000001</v>
      </c>
      <c r="F634" s="10">
        <v>3.3008600000000002E-6</v>
      </c>
      <c r="G634" s="10">
        <v>11.532999999999999</v>
      </c>
      <c r="H634" s="10">
        <v>3.2441600000000001E-4</v>
      </c>
      <c r="I634" s="11" t="s">
        <v>2</v>
      </c>
    </row>
    <row r="635" spans="1:9" x14ac:dyDescent="0.25">
      <c r="A635" s="1" t="s">
        <v>646</v>
      </c>
      <c r="B635" t="s">
        <v>11</v>
      </c>
      <c r="C635" s="1" t="s">
        <v>2</v>
      </c>
      <c r="D635" s="10">
        <f t="shared" si="18"/>
        <v>3.5654767660375932</v>
      </c>
      <c r="E635" s="10">
        <v>16.9619</v>
      </c>
      <c r="F635" s="10">
        <v>4.59197E-5</v>
      </c>
      <c r="G635" s="10">
        <v>4.7572599999999996</v>
      </c>
      <c r="H635" s="10">
        <v>3.2545700000000002E-4</v>
      </c>
      <c r="I635" s="11" t="s">
        <v>2</v>
      </c>
    </row>
    <row r="636" spans="1:9" x14ac:dyDescent="0.25">
      <c r="A636" s="1" t="s">
        <v>647</v>
      </c>
      <c r="B636" t="s">
        <v>11</v>
      </c>
      <c r="C636" s="1" t="s">
        <v>2</v>
      </c>
      <c r="D636" s="10">
        <f t="shared" si="18"/>
        <v>2.150118930317503</v>
      </c>
      <c r="E636" s="10">
        <v>6.8518699999999999</v>
      </c>
      <c r="F636" s="10">
        <v>8.9511000000000004E-5</v>
      </c>
      <c r="G636" s="10">
        <v>3.1867399999999999</v>
      </c>
      <c r="H636" s="10">
        <v>3.27497E-4</v>
      </c>
      <c r="I636" s="11" t="s">
        <v>2</v>
      </c>
    </row>
    <row r="637" spans="1:9" x14ac:dyDescent="0.25">
      <c r="A637" s="1" t="s">
        <v>648</v>
      </c>
      <c r="B637" t="s">
        <v>11</v>
      </c>
      <c r="C637" s="1" t="s">
        <v>2</v>
      </c>
      <c r="D637" s="10">
        <f t="shared" si="18"/>
        <v>1.3102465215053554</v>
      </c>
      <c r="E637" s="10">
        <v>3.3872100000000001</v>
      </c>
      <c r="F637" s="10">
        <v>2.5715500000000001E-5</v>
      </c>
      <c r="G637" s="10">
        <v>2.5851700000000002</v>
      </c>
      <c r="H637" s="10">
        <v>3.27628E-4</v>
      </c>
      <c r="I637" s="11" t="s">
        <v>2</v>
      </c>
    </row>
    <row r="638" spans="1:9" x14ac:dyDescent="0.25">
      <c r="A638" s="1" t="s">
        <v>649</v>
      </c>
      <c r="B638" t="s">
        <v>11</v>
      </c>
      <c r="C638" s="1" t="s">
        <v>2</v>
      </c>
      <c r="D638" s="10">
        <f t="shared" si="18"/>
        <v>1.2863434215979168</v>
      </c>
      <c r="E638" s="10">
        <v>2.0796700000000001</v>
      </c>
      <c r="F638" s="10">
        <v>9.0101799999999992E-6</v>
      </c>
      <c r="G638" s="10">
        <v>1.61673</v>
      </c>
      <c r="H638" s="10">
        <v>3.3295500000000001E-4</v>
      </c>
      <c r="I638" s="11" t="s">
        <v>2</v>
      </c>
    </row>
    <row r="639" spans="1:9" x14ac:dyDescent="0.25">
      <c r="A639" s="1" t="s">
        <v>650</v>
      </c>
      <c r="B639" t="s">
        <v>11</v>
      </c>
      <c r="C639" s="1" t="s">
        <v>2</v>
      </c>
      <c r="D639" s="10">
        <f t="shared" si="18"/>
        <v>2.0740060037983215</v>
      </c>
      <c r="E639" s="10">
        <v>9.47912</v>
      </c>
      <c r="F639" s="10">
        <v>9.6164999999999998E-5</v>
      </c>
      <c r="G639" s="10">
        <v>4.5704399999999996</v>
      </c>
      <c r="H639" s="10">
        <v>3.3333400000000002E-4</v>
      </c>
      <c r="I639" s="11" t="s">
        <v>2</v>
      </c>
    </row>
    <row r="640" spans="1:9" x14ac:dyDescent="0.25">
      <c r="A640" s="1" t="s">
        <v>651</v>
      </c>
      <c r="B640" t="s">
        <v>11</v>
      </c>
      <c r="C640" s="1" t="s">
        <v>2</v>
      </c>
      <c r="D640" s="10">
        <f t="shared" si="18"/>
        <v>1.3740585370848302</v>
      </c>
      <c r="E640" s="10">
        <v>4.5627399999999998</v>
      </c>
      <c r="F640" s="10">
        <v>7.5289499999999998E-5</v>
      </c>
      <c r="G640" s="10">
        <v>3.32063</v>
      </c>
      <c r="H640" s="10">
        <v>3.3846700000000001E-4</v>
      </c>
      <c r="I640" s="11" t="s">
        <v>2</v>
      </c>
    </row>
    <row r="641" spans="1:9" x14ac:dyDescent="0.25">
      <c r="A641" s="1" t="s">
        <v>652</v>
      </c>
      <c r="B641" t="s">
        <v>11</v>
      </c>
      <c r="C641" s="1" t="s">
        <v>2</v>
      </c>
      <c r="D641" s="10">
        <f t="shared" si="18"/>
        <v>2.23612123030329</v>
      </c>
      <c r="E641" s="10">
        <v>6.26105</v>
      </c>
      <c r="F641" s="10">
        <v>5.6702200000000001E-5</v>
      </c>
      <c r="G641" s="10">
        <v>2.79996</v>
      </c>
      <c r="H641" s="10">
        <v>3.4102500000000001E-4</v>
      </c>
      <c r="I641" s="11" t="s">
        <v>2</v>
      </c>
    </row>
    <row r="642" spans="1:9" x14ac:dyDescent="0.25">
      <c r="A642" s="1" t="s">
        <v>653</v>
      </c>
      <c r="B642" t="s">
        <v>11</v>
      </c>
      <c r="C642" s="1" t="s">
        <v>2</v>
      </c>
      <c r="D642" s="10">
        <f t="shared" si="18"/>
        <v>1.4611300003403842</v>
      </c>
      <c r="E642" s="10">
        <v>3.8633299999999999</v>
      </c>
      <c r="F642" s="10">
        <v>5.0379900000000002E-5</v>
      </c>
      <c r="G642" s="10">
        <v>2.6440700000000001</v>
      </c>
      <c r="H642" s="10">
        <v>3.4632800000000002E-4</v>
      </c>
      <c r="I642" s="11" t="s">
        <v>2</v>
      </c>
    </row>
    <row r="643" spans="1:9" x14ac:dyDescent="0.25">
      <c r="A643" s="1" t="s">
        <v>654</v>
      </c>
      <c r="B643" t="s">
        <v>11</v>
      </c>
      <c r="C643" s="1" t="s">
        <v>2</v>
      </c>
      <c r="D643" s="10">
        <f t="shared" si="18"/>
        <v>2.9286954911582264</v>
      </c>
      <c r="E643" s="10">
        <v>7.9082100000000004</v>
      </c>
      <c r="F643" s="10">
        <v>5.3438000000000004E-6</v>
      </c>
      <c r="G643" s="10">
        <v>2.70025</v>
      </c>
      <c r="H643" s="10">
        <v>3.5482800000000001E-4</v>
      </c>
      <c r="I643" s="11" t="s">
        <v>2</v>
      </c>
    </row>
    <row r="644" spans="1:9" x14ac:dyDescent="0.25">
      <c r="A644" s="1" t="s">
        <v>655</v>
      </c>
      <c r="B644" t="s">
        <v>11</v>
      </c>
      <c r="C644" s="1" t="s">
        <v>2</v>
      </c>
      <c r="D644" s="10">
        <f t="shared" si="18"/>
        <v>2.0639682792353442</v>
      </c>
      <c r="E644" s="10">
        <v>7.1313199999999997</v>
      </c>
      <c r="F644" s="10">
        <v>1.5583700000000001E-5</v>
      </c>
      <c r="G644" s="10">
        <v>3.4551500000000002</v>
      </c>
      <c r="H644" s="10">
        <v>3.5597299999999999E-4</v>
      </c>
      <c r="I644" s="11" t="s">
        <v>2</v>
      </c>
    </row>
    <row r="645" spans="1:9" x14ac:dyDescent="0.25">
      <c r="A645" s="1" t="s">
        <v>656</v>
      </c>
      <c r="B645" t="s">
        <v>11</v>
      </c>
      <c r="C645" s="1" t="s">
        <v>2</v>
      </c>
      <c r="D645" s="10">
        <f t="shared" si="18"/>
        <v>2.0579373966831973</v>
      </c>
      <c r="E645" s="10">
        <v>6.1748000000000003</v>
      </c>
      <c r="F645" s="10">
        <v>1.8066700000000001E-5</v>
      </c>
      <c r="G645" s="10">
        <v>3.00048</v>
      </c>
      <c r="H645" s="10">
        <v>3.5842900000000001E-4</v>
      </c>
      <c r="I645" s="11" t="s">
        <v>2</v>
      </c>
    </row>
    <row r="646" spans="1:9" x14ac:dyDescent="0.25">
      <c r="A646" s="1" t="s">
        <v>657</v>
      </c>
      <c r="B646" t="s">
        <v>11</v>
      </c>
      <c r="C646" s="1" t="s">
        <v>2</v>
      </c>
      <c r="D646" s="10">
        <f t="shared" si="18"/>
        <v>1.919125819321744</v>
      </c>
      <c r="E646" s="10">
        <v>5.3873699999999998</v>
      </c>
      <c r="F646" s="10">
        <v>5.4687800000000002E-5</v>
      </c>
      <c r="G646" s="10">
        <v>2.8071999999999999</v>
      </c>
      <c r="H646" s="10">
        <v>3.5853000000000002E-4</v>
      </c>
      <c r="I646" s="11" t="s">
        <v>2</v>
      </c>
    </row>
    <row r="647" spans="1:9" x14ac:dyDescent="0.25">
      <c r="A647" s="1" t="s">
        <v>658</v>
      </c>
      <c r="B647" t="s">
        <v>11</v>
      </c>
      <c r="C647" s="1" t="s">
        <v>2</v>
      </c>
      <c r="D647" s="10">
        <f t="shared" si="18"/>
        <v>1.5589882756359044</v>
      </c>
      <c r="E647" s="10">
        <v>7.08331</v>
      </c>
      <c r="F647" s="10">
        <v>2.7736400000000001E-5</v>
      </c>
      <c r="G647" s="10">
        <v>4.5435299999999996</v>
      </c>
      <c r="H647" s="10">
        <v>3.6253199999999999E-4</v>
      </c>
      <c r="I647" s="11" t="s">
        <v>2</v>
      </c>
    </row>
    <row r="648" spans="1:9" x14ac:dyDescent="0.25">
      <c r="A648" s="1" t="s">
        <v>659</v>
      </c>
      <c r="B648" t="s">
        <v>11</v>
      </c>
      <c r="C648" s="1" t="s">
        <v>2</v>
      </c>
      <c r="D648" s="10">
        <f t="shared" si="18"/>
        <v>1.845687393811003</v>
      </c>
      <c r="E648" s="10">
        <v>5.1926199999999998</v>
      </c>
      <c r="F648" s="10">
        <v>6.1130399999999993E-5</v>
      </c>
      <c r="G648" s="10">
        <v>2.81338</v>
      </c>
      <c r="H648" s="10">
        <v>3.64454E-4</v>
      </c>
      <c r="I648" s="11" t="s">
        <v>2</v>
      </c>
    </row>
    <row r="649" spans="1:9" x14ac:dyDescent="0.25">
      <c r="A649" s="1" t="s">
        <v>660</v>
      </c>
      <c r="B649" t="s">
        <v>11</v>
      </c>
      <c r="C649" s="1" t="s">
        <v>2</v>
      </c>
      <c r="D649" s="10">
        <f t="shared" si="18"/>
        <v>1.8005646669543949</v>
      </c>
      <c r="E649" s="10">
        <v>5.0062899999999999</v>
      </c>
      <c r="F649" s="10">
        <v>4.66829E-5</v>
      </c>
      <c r="G649" s="10">
        <v>2.7804000000000002</v>
      </c>
      <c r="H649" s="10">
        <v>3.6720999999999998E-4</v>
      </c>
      <c r="I649" s="11" t="s">
        <v>2</v>
      </c>
    </row>
    <row r="650" spans="1:9" x14ac:dyDescent="0.25">
      <c r="A650" s="1" t="s">
        <v>661</v>
      </c>
      <c r="B650" t="s">
        <v>11</v>
      </c>
      <c r="C650" s="1" t="s">
        <v>2</v>
      </c>
      <c r="D650" s="10">
        <f t="shared" si="18"/>
        <v>1.6084163929144284</v>
      </c>
      <c r="E650" s="10">
        <v>4.5926400000000003</v>
      </c>
      <c r="F650" s="10">
        <v>4.7874399999999997E-5</v>
      </c>
      <c r="G650" s="10">
        <v>2.8553799999999998</v>
      </c>
      <c r="H650" s="10">
        <v>3.6854299999999998E-4</v>
      </c>
      <c r="I650" s="11" t="s">
        <v>2</v>
      </c>
    </row>
    <row r="651" spans="1:9" x14ac:dyDescent="0.25">
      <c r="A651" s="1" t="s">
        <v>662</v>
      </c>
      <c r="B651" t="s">
        <v>11</v>
      </c>
      <c r="C651" s="1" t="s">
        <v>2</v>
      </c>
      <c r="D651" s="10">
        <f t="shared" si="18"/>
        <v>2.7308359570776841</v>
      </c>
      <c r="E651" s="10">
        <v>7.65</v>
      </c>
      <c r="F651" s="10">
        <v>6.1129299999999999E-6</v>
      </c>
      <c r="G651" s="10">
        <v>2.8013400000000002</v>
      </c>
      <c r="H651" s="10">
        <v>3.7249000000000001E-4</v>
      </c>
      <c r="I651" s="11" t="s">
        <v>2</v>
      </c>
    </row>
    <row r="652" spans="1:9" x14ac:dyDescent="0.25">
      <c r="A652" s="1" t="s">
        <v>663</v>
      </c>
      <c r="B652" t="s">
        <v>11</v>
      </c>
      <c r="C652" s="1" t="s">
        <v>2</v>
      </c>
      <c r="D652" s="10">
        <f t="shared" si="18"/>
        <v>1.6975834846744005</v>
      </c>
      <c r="E652" s="10">
        <v>4.5802500000000004</v>
      </c>
      <c r="F652" s="10">
        <v>9.0901600000000004E-5</v>
      </c>
      <c r="G652" s="10">
        <v>2.6981000000000002</v>
      </c>
      <c r="H652" s="10">
        <v>3.7763199999999998E-4</v>
      </c>
      <c r="I652" s="11" t="s">
        <v>2</v>
      </c>
    </row>
    <row r="653" spans="1:9" x14ac:dyDescent="0.25">
      <c r="A653" s="1" t="s">
        <v>664</v>
      </c>
      <c r="B653" t="s">
        <v>11</v>
      </c>
      <c r="C653" s="1" t="s">
        <v>2</v>
      </c>
      <c r="D653" s="10">
        <f t="shared" si="18"/>
        <v>2.0891551203250338</v>
      </c>
      <c r="E653" s="10">
        <v>6.01614</v>
      </c>
      <c r="F653" s="10">
        <v>1.49921E-5</v>
      </c>
      <c r="G653" s="10">
        <v>2.8797000000000001</v>
      </c>
      <c r="H653" s="10">
        <v>3.8029999999999997E-4</v>
      </c>
      <c r="I653" s="11" t="s">
        <v>2</v>
      </c>
    </row>
    <row r="654" spans="1:9" x14ac:dyDescent="0.25">
      <c r="A654" s="1" t="s">
        <v>665</v>
      </c>
      <c r="B654" t="s">
        <v>11</v>
      </c>
      <c r="C654" s="1" t="s">
        <v>2</v>
      </c>
      <c r="D654" s="10">
        <f t="shared" si="18"/>
        <v>2.309660479489406</v>
      </c>
      <c r="E654" s="10">
        <v>5.7176799999999997</v>
      </c>
      <c r="F654" s="10">
        <v>1.35251E-5</v>
      </c>
      <c r="G654" s="10">
        <v>2.4755500000000001</v>
      </c>
      <c r="H654" s="10">
        <v>3.8597499999999999E-4</v>
      </c>
      <c r="I654" s="11" t="s">
        <v>2</v>
      </c>
    </row>
    <row r="655" spans="1:9" x14ac:dyDescent="0.25">
      <c r="A655" s="1" t="s">
        <v>666</v>
      </c>
      <c r="B655" t="s">
        <v>11</v>
      </c>
      <c r="C655" s="1" t="s">
        <v>2</v>
      </c>
      <c r="D655" s="10">
        <f t="shared" si="18"/>
        <v>2.5354838017669499</v>
      </c>
      <c r="E655" s="10">
        <v>7.09152</v>
      </c>
      <c r="F655" s="10">
        <v>4.2547199999999998E-5</v>
      </c>
      <c r="G655" s="10">
        <v>2.79691</v>
      </c>
      <c r="H655" s="10">
        <v>3.8609400000000002E-4</v>
      </c>
      <c r="I655" s="11" t="s">
        <v>2</v>
      </c>
    </row>
    <row r="656" spans="1:9" x14ac:dyDescent="0.25">
      <c r="A656" s="1" t="s">
        <v>667</v>
      </c>
      <c r="B656" t="s">
        <v>11</v>
      </c>
      <c r="C656" s="1" t="s">
        <v>2</v>
      </c>
      <c r="D656" s="10">
        <f t="shared" si="18"/>
        <v>2.3369300372920909</v>
      </c>
      <c r="E656" s="10">
        <v>8.1715900000000001</v>
      </c>
      <c r="F656" s="10">
        <v>6.7586500000000001E-6</v>
      </c>
      <c r="G656" s="10">
        <v>3.4967199999999998</v>
      </c>
      <c r="H656" s="10">
        <v>3.8875200000000002E-4</v>
      </c>
      <c r="I656" s="11" t="s">
        <v>2</v>
      </c>
    </row>
    <row r="657" spans="1:9" x14ac:dyDescent="0.25">
      <c r="A657" s="1" t="s">
        <v>668</v>
      </c>
      <c r="B657" t="s">
        <v>11</v>
      </c>
      <c r="C657" s="1" t="s">
        <v>2</v>
      </c>
      <c r="D657" s="10">
        <f t="shared" si="18"/>
        <v>2.329042194999642</v>
      </c>
      <c r="E657" s="10">
        <v>6.5022200000000003</v>
      </c>
      <c r="F657" s="10">
        <v>9.3347299999999993E-6</v>
      </c>
      <c r="G657" s="10">
        <v>2.7917999999999998</v>
      </c>
      <c r="H657" s="10">
        <v>3.93929E-4</v>
      </c>
      <c r="I657" s="11" t="s">
        <v>2</v>
      </c>
    </row>
    <row r="658" spans="1:9" x14ac:dyDescent="0.25">
      <c r="A658" s="1" t="s">
        <v>669</v>
      </c>
      <c r="B658" t="s">
        <v>11</v>
      </c>
      <c r="C658" s="1" t="s">
        <v>2</v>
      </c>
      <c r="D658" s="10">
        <f t="shared" si="18"/>
        <v>1.6300690206246509</v>
      </c>
      <c r="E658" s="10">
        <v>3.99838</v>
      </c>
      <c r="F658" s="10">
        <v>5.9399399999999999E-5</v>
      </c>
      <c r="G658" s="10">
        <v>2.45289</v>
      </c>
      <c r="H658" s="10">
        <v>3.9477300000000001E-4</v>
      </c>
      <c r="I658" s="11" t="s">
        <v>2</v>
      </c>
    </row>
    <row r="659" spans="1:9" x14ac:dyDescent="0.25">
      <c r="A659" s="1" t="s">
        <v>670</v>
      </c>
      <c r="B659" t="s">
        <v>11</v>
      </c>
      <c r="C659" s="1" t="s">
        <v>2</v>
      </c>
      <c r="D659" s="10">
        <f t="shared" si="18"/>
        <v>2.2280027520732153</v>
      </c>
      <c r="E659" s="10">
        <v>5.4727100000000002</v>
      </c>
      <c r="F659" s="10">
        <v>6.9625599999999998E-6</v>
      </c>
      <c r="G659" s="10">
        <v>2.4563299999999999</v>
      </c>
      <c r="H659" s="10">
        <v>3.9833400000000003E-4</v>
      </c>
      <c r="I659" s="11" t="s">
        <v>2</v>
      </c>
    </row>
    <row r="660" spans="1:9" x14ac:dyDescent="0.25">
      <c r="A660" s="1" t="s">
        <v>671</v>
      </c>
      <c r="B660" t="s">
        <v>11</v>
      </c>
      <c r="C660" s="1" t="s">
        <v>2</v>
      </c>
      <c r="D660" s="10">
        <f t="shared" si="18"/>
        <v>2.1215213660359322</v>
      </c>
      <c r="E660" s="10">
        <v>7.8124599999999997</v>
      </c>
      <c r="F660" s="10">
        <v>1.8285299999999999E-5</v>
      </c>
      <c r="G660" s="10">
        <v>3.68248</v>
      </c>
      <c r="H660" s="10">
        <v>4.0586600000000001E-4</v>
      </c>
      <c r="I660" s="11" t="s">
        <v>2</v>
      </c>
    </row>
    <row r="661" spans="1:9" x14ac:dyDescent="0.25">
      <c r="A661" s="1" t="s">
        <v>672</v>
      </c>
      <c r="B661" t="s">
        <v>11</v>
      </c>
      <c r="C661" s="1" t="s">
        <v>2</v>
      </c>
      <c r="D661" s="10">
        <f t="shared" si="18"/>
        <v>2.1109497709424083</v>
      </c>
      <c r="E661" s="10">
        <v>5.1608499999999999</v>
      </c>
      <c r="F661" s="10">
        <v>1.47432E-5</v>
      </c>
      <c r="G661" s="10">
        <v>2.4447999999999999</v>
      </c>
      <c r="H661" s="10">
        <v>4.0669700000000003E-4</v>
      </c>
      <c r="I661" s="11" t="s">
        <v>2</v>
      </c>
    </row>
    <row r="662" spans="1:9" x14ac:dyDescent="0.25">
      <c r="A662" s="1" t="s">
        <v>673</v>
      </c>
      <c r="B662" t="s">
        <v>11</v>
      </c>
      <c r="C662" s="1" t="s">
        <v>2</v>
      </c>
      <c r="D662" s="10">
        <f t="shared" si="18"/>
        <v>2.6241028697461446</v>
      </c>
      <c r="E662" s="10">
        <v>7.3527100000000001</v>
      </c>
      <c r="F662" s="10">
        <v>2.01552E-5</v>
      </c>
      <c r="G662" s="10">
        <v>2.80199</v>
      </c>
      <c r="H662" s="10">
        <v>4.07198E-4</v>
      </c>
      <c r="I662" s="11" t="s">
        <v>2</v>
      </c>
    </row>
    <row r="663" spans="1:9" x14ac:dyDescent="0.25">
      <c r="A663" s="1" t="s">
        <v>674</v>
      </c>
      <c r="B663" t="s">
        <v>11</v>
      </c>
      <c r="C663" s="1" t="s">
        <v>2</v>
      </c>
      <c r="D663" s="10">
        <f t="shared" si="18"/>
        <v>1.8137546859124829</v>
      </c>
      <c r="E663" s="10">
        <v>4.6593</v>
      </c>
      <c r="F663" s="10">
        <v>2.0718200000000001E-5</v>
      </c>
      <c r="G663" s="10">
        <v>2.56887</v>
      </c>
      <c r="H663" s="10">
        <v>4.1699700000000001E-4</v>
      </c>
      <c r="I663" s="11" t="s">
        <v>2</v>
      </c>
    </row>
    <row r="664" spans="1:9" x14ac:dyDescent="0.25">
      <c r="A664" s="1" t="s">
        <v>675</v>
      </c>
      <c r="B664" t="s">
        <v>11</v>
      </c>
      <c r="C664" s="1" t="s">
        <v>2</v>
      </c>
      <c r="D664" s="10">
        <f t="shared" si="18"/>
        <v>2.0817332686881902</v>
      </c>
      <c r="E664" s="10">
        <v>7.1274800000000003</v>
      </c>
      <c r="F664" s="10">
        <v>3.5665299999999999E-5</v>
      </c>
      <c r="G664" s="10">
        <v>3.4238200000000001</v>
      </c>
      <c r="H664" s="10">
        <v>4.17499E-4</v>
      </c>
      <c r="I664" s="11" t="s">
        <v>2</v>
      </c>
    </row>
    <row r="665" spans="1:9" x14ac:dyDescent="0.25">
      <c r="A665" s="1" t="s">
        <v>676</v>
      </c>
      <c r="B665" t="s">
        <v>11</v>
      </c>
      <c r="C665" s="1" t="s">
        <v>2</v>
      </c>
      <c r="D665" s="10">
        <f t="shared" si="18"/>
        <v>1.5300140511758613</v>
      </c>
      <c r="E665" s="10">
        <v>4.1377699999999997</v>
      </c>
      <c r="F665" s="10">
        <v>6.4686900000000006E-5</v>
      </c>
      <c r="G665" s="10">
        <v>2.7044000000000001</v>
      </c>
      <c r="H665" s="10">
        <v>4.2060099999999999E-4</v>
      </c>
      <c r="I665" s="11" t="s">
        <v>2</v>
      </c>
    </row>
    <row r="666" spans="1:9" x14ac:dyDescent="0.25">
      <c r="A666" s="1" t="s">
        <v>677</v>
      </c>
      <c r="B666" t="s">
        <v>11</v>
      </c>
      <c r="C666" s="1" t="s">
        <v>2</v>
      </c>
      <c r="D666" s="10">
        <f t="shared" si="18"/>
        <v>2.2636804302711417</v>
      </c>
      <c r="E666" s="10">
        <v>6.01023</v>
      </c>
      <c r="F666" s="10">
        <v>6.7471199999999999E-6</v>
      </c>
      <c r="G666" s="10">
        <v>2.6550699999999998</v>
      </c>
      <c r="H666" s="10">
        <v>4.2576799999999998E-4</v>
      </c>
      <c r="I666" s="11" t="s">
        <v>2</v>
      </c>
    </row>
    <row r="667" spans="1:9" x14ac:dyDescent="0.25">
      <c r="A667" s="1" t="s">
        <v>678</v>
      </c>
      <c r="B667" t="s">
        <v>11</v>
      </c>
      <c r="C667" s="1" t="s">
        <v>2</v>
      </c>
      <c r="D667" s="10">
        <f t="shared" si="18"/>
        <v>2.032097417377094</v>
      </c>
      <c r="E667" s="10">
        <v>5.5086300000000001</v>
      </c>
      <c r="F667" s="10">
        <v>1.9284600000000002E-5</v>
      </c>
      <c r="G667" s="10">
        <v>2.7108099999999999</v>
      </c>
      <c r="H667" s="10">
        <v>4.3511899999999998E-4</v>
      </c>
      <c r="I667" s="11" t="s">
        <v>2</v>
      </c>
    </row>
    <row r="668" spans="1:9" x14ac:dyDescent="0.25">
      <c r="A668" s="1" t="s">
        <v>679</v>
      </c>
      <c r="B668" t="s">
        <v>11</v>
      </c>
      <c r="C668" s="1" t="s">
        <v>2</v>
      </c>
      <c r="D668" s="10">
        <f t="shared" si="18"/>
        <v>2.3682029489105934</v>
      </c>
      <c r="E668" s="10">
        <v>6.05199</v>
      </c>
      <c r="F668" s="10">
        <v>2.3642099999999998E-5</v>
      </c>
      <c r="G668" s="10">
        <v>2.55552</v>
      </c>
      <c r="H668" s="10">
        <v>4.3644899999999999E-4</v>
      </c>
      <c r="I668" s="11" t="s">
        <v>2</v>
      </c>
    </row>
    <row r="669" spans="1:9" x14ac:dyDescent="0.25">
      <c r="A669" s="1" t="s">
        <v>680</v>
      </c>
      <c r="B669" t="s">
        <v>11</v>
      </c>
      <c r="C669" s="1" t="s">
        <v>2</v>
      </c>
      <c r="D669" s="10">
        <f t="shared" si="18"/>
        <v>1.6428079642724227</v>
      </c>
      <c r="E669" s="10">
        <v>3.53138</v>
      </c>
      <c r="F669" s="10">
        <v>4.49679E-5</v>
      </c>
      <c r="G669" s="10">
        <v>2.1496</v>
      </c>
      <c r="H669" s="10">
        <v>4.4049900000000001E-4</v>
      </c>
      <c r="I669" s="11" t="s">
        <v>2</v>
      </c>
    </row>
    <row r="670" spans="1:9" x14ac:dyDescent="0.25">
      <c r="A670" s="1" t="s">
        <v>681</v>
      </c>
      <c r="B670" t="s">
        <v>11</v>
      </c>
      <c r="C670" s="1" t="s">
        <v>2</v>
      </c>
      <c r="D670" s="10">
        <f t="shared" si="18"/>
        <v>2.5739628465700952</v>
      </c>
      <c r="E670" s="10">
        <v>6.9210000000000003</v>
      </c>
      <c r="F670" s="10">
        <v>3.8482400000000001E-6</v>
      </c>
      <c r="G670" s="10">
        <v>2.68885</v>
      </c>
      <c r="H670" s="10">
        <v>4.4426699999999998E-4</v>
      </c>
      <c r="I670" s="11" t="s">
        <v>2</v>
      </c>
    </row>
    <row r="671" spans="1:9" x14ac:dyDescent="0.25">
      <c r="A671" s="1" t="s">
        <v>682</v>
      </c>
      <c r="B671" t="s">
        <v>11</v>
      </c>
      <c r="C671" s="1" t="s">
        <v>2</v>
      </c>
      <c r="D671" s="10">
        <f t="shared" si="18"/>
        <v>2.0840947135282057</v>
      </c>
      <c r="E671" s="10">
        <v>6.08812</v>
      </c>
      <c r="F671" s="10">
        <v>8.9952900000000004E-5</v>
      </c>
      <c r="G671" s="10">
        <v>2.92123</v>
      </c>
      <c r="H671" s="10">
        <v>4.6528800000000001E-4</v>
      </c>
      <c r="I671" s="11" t="s">
        <v>2</v>
      </c>
    </row>
    <row r="672" spans="1:9" x14ac:dyDescent="0.25">
      <c r="A672" s="1" t="s">
        <v>683</v>
      </c>
      <c r="B672" t="s">
        <v>11</v>
      </c>
      <c r="C672" s="1" t="s">
        <v>2</v>
      </c>
      <c r="D672" s="10">
        <f t="shared" si="18"/>
        <v>1.7010667438701199</v>
      </c>
      <c r="E672" s="10">
        <v>5.3468099999999996</v>
      </c>
      <c r="F672" s="10">
        <v>7.6149799999999994E-5</v>
      </c>
      <c r="G672" s="10">
        <v>3.1432099999999998</v>
      </c>
      <c r="H672" s="10">
        <v>4.6679700000000002E-4</v>
      </c>
      <c r="I672" s="11" t="s">
        <v>2</v>
      </c>
    </row>
    <row r="673" spans="1:9" x14ac:dyDescent="0.25">
      <c r="A673" s="1" t="s">
        <v>684</v>
      </c>
      <c r="B673" t="s">
        <v>11</v>
      </c>
      <c r="C673" s="1" t="s">
        <v>2</v>
      </c>
      <c r="D673" s="10">
        <f t="shared" si="18"/>
        <v>1.9040663623520726</v>
      </c>
      <c r="E673" s="10">
        <v>5.3642500000000002</v>
      </c>
      <c r="F673" s="10">
        <v>4.0343099999999997E-5</v>
      </c>
      <c r="G673" s="10">
        <v>2.8172600000000001</v>
      </c>
      <c r="H673" s="10">
        <v>4.7424099999999997E-4</v>
      </c>
      <c r="I673" s="11" t="s">
        <v>2</v>
      </c>
    </row>
    <row r="674" spans="1:9" x14ac:dyDescent="0.25">
      <c r="A674" s="1" t="s">
        <v>685</v>
      </c>
      <c r="B674" t="s">
        <v>11</v>
      </c>
      <c r="C674" s="1" t="s">
        <v>2</v>
      </c>
      <c r="D674" s="10">
        <f t="shared" si="18"/>
        <v>1.5388281445622236</v>
      </c>
      <c r="E674" s="10">
        <v>3.6873399999999998</v>
      </c>
      <c r="F674" s="10">
        <v>3.01126E-5</v>
      </c>
      <c r="G674" s="10">
        <v>2.3961999999999999</v>
      </c>
      <c r="H674" s="10">
        <v>4.7649699999999999E-4</v>
      </c>
      <c r="I674" s="11" t="s">
        <v>2</v>
      </c>
    </row>
    <row r="675" spans="1:9" x14ac:dyDescent="0.25">
      <c r="A675" s="1" t="s">
        <v>686</v>
      </c>
      <c r="B675" t="s">
        <v>11</v>
      </c>
      <c r="C675" s="1" t="s">
        <v>2</v>
      </c>
      <c r="D675" s="10">
        <f t="shared" si="18"/>
        <v>2.2409778411576471</v>
      </c>
      <c r="E675" s="10">
        <v>6.5058499999999997</v>
      </c>
      <c r="F675" s="10">
        <v>6.6730700000000001E-5</v>
      </c>
      <c r="G675" s="10">
        <v>2.90313</v>
      </c>
      <c r="H675" s="10">
        <v>4.7985699999999998E-4</v>
      </c>
      <c r="I675" s="11" t="s">
        <v>2</v>
      </c>
    </row>
    <row r="676" spans="1:9" x14ac:dyDescent="0.25">
      <c r="A676" s="1" t="s">
        <v>687</v>
      </c>
      <c r="B676" t="s">
        <v>11</v>
      </c>
      <c r="C676" s="1" t="s">
        <v>2</v>
      </c>
      <c r="D676" s="10">
        <f t="shared" si="18"/>
        <v>1.7327551593993415</v>
      </c>
      <c r="E676" s="10">
        <v>4.0998200000000002</v>
      </c>
      <c r="F676" s="10">
        <v>4.33761E-5</v>
      </c>
      <c r="G676" s="10">
        <v>2.3660700000000001</v>
      </c>
      <c r="H676" s="10">
        <v>4.85143E-4</v>
      </c>
      <c r="I676" s="11" t="s">
        <v>2</v>
      </c>
    </row>
    <row r="677" spans="1:9" x14ac:dyDescent="0.25">
      <c r="A677" s="1" t="s">
        <v>688</v>
      </c>
      <c r="B677" t="s">
        <v>11</v>
      </c>
      <c r="C677" s="1" t="s">
        <v>2</v>
      </c>
      <c r="D677" s="10">
        <f t="shared" si="18"/>
        <v>4.4687793194776155</v>
      </c>
      <c r="E677" s="10">
        <v>26.625299999999999</v>
      </c>
      <c r="F677" s="10">
        <v>7.0093900000000003E-5</v>
      </c>
      <c r="G677" s="10">
        <v>5.9580700000000002</v>
      </c>
      <c r="H677" s="10">
        <v>4.9216899999999998E-4</v>
      </c>
      <c r="I677" s="11" t="s">
        <v>2</v>
      </c>
    </row>
    <row r="678" spans="1:9" x14ac:dyDescent="0.25">
      <c r="A678" s="1" t="s">
        <v>689</v>
      </c>
      <c r="B678" t="s">
        <v>11</v>
      </c>
      <c r="C678" s="1" t="s">
        <v>2</v>
      </c>
      <c r="D678" s="10">
        <f t="shared" si="18"/>
        <v>1.5977800911868751</v>
      </c>
      <c r="E678" s="10">
        <v>3.3151700000000002</v>
      </c>
      <c r="F678" s="10">
        <v>8.7783500000000004E-6</v>
      </c>
      <c r="G678" s="10">
        <v>2.0748600000000001</v>
      </c>
      <c r="H678" s="10">
        <v>4.9849699999999998E-4</v>
      </c>
      <c r="I678" s="11" t="s">
        <v>2</v>
      </c>
    </row>
    <row r="679" spans="1:9" x14ac:dyDescent="0.25">
      <c r="A679" s="1" t="s">
        <v>690</v>
      </c>
      <c r="B679" t="s">
        <v>11</v>
      </c>
      <c r="C679" s="1" t="s">
        <v>2</v>
      </c>
      <c r="D679" s="10">
        <f t="shared" si="18"/>
        <v>1.6988902102536865</v>
      </c>
      <c r="E679" s="10">
        <v>3.6142699999999999</v>
      </c>
      <c r="F679" s="10">
        <v>9.5299300000000004E-5</v>
      </c>
      <c r="G679" s="10">
        <v>2.1274299999999999</v>
      </c>
      <c r="H679" s="10">
        <v>5.0292200000000005E-4</v>
      </c>
      <c r="I679" s="11" t="s">
        <v>2</v>
      </c>
    </row>
    <row r="680" spans="1:9" x14ac:dyDescent="0.25">
      <c r="A680" s="1" t="s">
        <v>691</v>
      </c>
      <c r="B680" t="s">
        <v>11</v>
      </c>
      <c r="C680" s="1" t="s">
        <v>2</v>
      </c>
      <c r="D680" s="10">
        <f t="shared" si="18"/>
        <v>1.8316575322174491</v>
      </c>
      <c r="E680" s="10">
        <v>9.2741399999999992</v>
      </c>
      <c r="F680" s="10">
        <v>2.6500799999999999E-5</v>
      </c>
      <c r="G680" s="10">
        <v>5.06325</v>
      </c>
      <c r="H680" s="10">
        <v>5.0314200000000004E-4</v>
      </c>
      <c r="I680" s="11" t="s">
        <v>2</v>
      </c>
    </row>
    <row r="681" spans="1:9" x14ac:dyDescent="0.25">
      <c r="A681" s="1" t="s">
        <v>692</v>
      </c>
      <c r="B681" t="s">
        <v>11</v>
      </c>
      <c r="C681" s="1" t="s">
        <v>2</v>
      </c>
      <c r="D681" s="10">
        <f t="shared" si="18"/>
        <v>2.0275658771869023</v>
      </c>
      <c r="E681" s="10">
        <v>4.97295</v>
      </c>
      <c r="F681" s="10">
        <v>7.7345399999999996E-6</v>
      </c>
      <c r="G681" s="10">
        <v>2.4526699999999999</v>
      </c>
      <c r="H681" s="10">
        <v>5.1079000000000001E-4</v>
      </c>
      <c r="I681" s="11" t="s">
        <v>2</v>
      </c>
    </row>
    <row r="682" spans="1:9" x14ac:dyDescent="0.25">
      <c r="A682" s="1" t="s">
        <v>693</v>
      </c>
      <c r="B682" t="s">
        <v>11</v>
      </c>
      <c r="C682" s="1" t="s">
        <v>2</v>
      </c>
      <c r="D682" s="10">
        <f t="shared" si="18"/>
        <v>1.422663280832126</v>
      </c>
      <c r="E682" s="10">
        <v>2.7395800000000001</v>
      </c>
      <c r="F682" s="10">
        <v>8.4906600000000005E-5</v>
      </c>
      <c r="G682" s="10">
        <v>1.92567</v>
      </c>
      <c r="H682" s="10">
        <v>5.1197500000000002E-4</v>
      </c>
      <c r="I682" s="11" t="s">
        <v>2</v>
      </c>
    </row>
    <row r="683" spans="1:9" x14ac:dyDescent="0.25">
      <c r="A683" s="1" t="s">
        <v>694</v>
      </c>
      <c r="B683" t="s">
        <v>11</v>
      </c>
      <c r="C683" s="1" t="s">
        <v>2</v>
      </c>
      <c r="D683" s="10">
        <f t="shared" ref="D683:D746" si="19">E683/G683</f>
        <v>2.3942641294952103</v>
      </c>
      <c r="E683" s="10">
        <v>20.219799999999999</v>
      </c>
      <c r="F683" s="10">
        <v>5.6100200000000002E-5</v>
      </c>
      <c r="G683" s="10">
        <v>8.4451000000000001</v>
      </c>
      <c r="H683" s="10">
        <v>5.1394500000000003E-4</v>
      </c>
      <c r="I683" s="11" t="s">
        <v>2</v>
      </c>
    </row>
    <row r="684" spans="1:9" x14ac:dyDescent="0.25">
      <c r="A684" s="1" t="s">
        <v>695</v>
      </c>
      <c r="B684" t="s">
        <v>11</v>
      </c>
      <c r="C684" s="1" t="s">
        <v>2</v>
      </c>
      <c r="D684" s="10">
        <f t="shared" si="19"/>
        <v>1.2908633040531832</v>
      </c>
      <c r="E684" s="10">
        <v>5.6078200000000002</v>
      </c>
      <c r="F684" s="10">
        <v>8.6742400000000005E-5</v>
      </c>
      <c r="G684" s="10">
        <v>4.3442400000000001</v>
      </c>
      <c r="H684" s="10">
        <v>5.2365199999999999E-4</v>
      </c>
      <c r="I684" s="11" t="s">
        <v>2</v>
      </c>
    </row>
    <row r="685" spans="1:9" x14ac:dyDescent="0.25">
      <c r="A685" s="1" t="s">
        <v>696</v>
      </c>
      <c r="B685" t="s">
        <v>11</v>
      </c>
      <c r="C685" s="1" t="s">
        <v>2</v>
      </c>
      <c r="D685" s="10">
        <f t="shared" si="19"/>
        <v>2.3745061881627008</v>
      </c>
      <c r="E685" s="10">
        <v>6.6958700000000002</v>
      </c>
      <c r="F685" s="10">
        <v>6.9522499999999997E-5</v>
      </c>
      <c r="G685" s="10">
        <v>2.8199000000000001</v>
      </c>
      <c r="H685" s="10">
        <v>5.2608600000000004E-4</v>
      </c>
      <c r="I685" s="11" t="s">
        <v>2</v>
      </c>
    </row>
    <row r="686" spans="1:9" x14ac:dyDescent="0.25">
      <c r="A686" s="1" t="s">
        <v>697</v>
      </c>
      <c r="B686" t="s">
        <v>11</v>
      </c>
      <c r="C686" s="1" t="s">
        <v>2</v>
      </c>
      <c r="D686" s="10">
        <f t="shared" si="19"/>
        <v>1.9611621743543477</v>
      </c>
      <c r="E686" s="10">
        <v>5.5646800000000001</v>
      </c>
      <c r="F686" s="10">
        <v>6.9008499999999995E-5</v>
      </c>
      <c r="G686" s="10">
        <v>2.83744</v>
      </c>
      <c r="H686" s="10">
        <v>5.2662599999999998E-4</v>
      </c>
      <c r="I686" s="11" t="s">
        <v>2</v>
      </c>
    </row>
    <row r="687" spans="1:9" x14ac:dyDescent="0.25">
      <c r="A687" s="1" t="s">
        <v>698</v>
      </c>
      <c r="B687" t="s">
        <v>11</v>
      </c>
      <c r="C687" s="1" t="s">
        <v>2</v>
      </c>
      <c r="D687" s="10">
        <f t="shared" si="19"/>
        <v>2.2646793781742636</v>
      </c>
      <c r="E687" s="10">
        <v>6.0063599999999999</v>
      </c>
      <c r="F687" s="10">
        <v>1.35041E-5</v>
      </c>
      <c r="G687" s="10">
        <v>2.65219</v>
      </c>
      <c r="H687" s="10">
        <v>5.2972499999999999E-4</v>
      </c>
      <c r="I687" s="11" t="s">
        <v>2</v>
      </c>
    </row>
    <row r="688" spans="1:9" x14ac:dyDescent="0.25">
      <c r="A688" s="1" t="s">
        <v>699</v>
      </c>
      <c r="B688" t="s">
        <v>11</v>
      </c>
      <c r="C688" s="1" t="s">
        <v>2</v>
      </c>
      <c r="D688" s="10">
        <f t="shared" si="19"/>
        <v>1.7154475952936072</v>
      </c>
      <c r="E688" s="10">
        <v>4.11294</v>
      </c>
      <c r="F688" s="10">
        <v>7.9704499999999992E-6</v>
      </c>
      <c r="G688" s="10">
        <v>2.3975900000000001</v>
      </c>
      <c r="H688" s="10">
        <v>5.3534100000000005E-4</v>
      </c>
      <c r="I688" s="11" t="s">
        <v>2</v>
      </c>
    </row>
    <row r="689" spans="1:9" x14ac:dyDescent="0.25">
      <c r="A689" s="1" t="s">
        <v>700</v>
      </c>
      <c r="B689" t="s">
        <v>11</v>
      </c>
      <c r="C689" s="1" t="s">
        <v>2</v>
      </c>
      <c r="D689" s="10">
        <f t="shared" si="19"/>
        <v>2.6851590072332328</v>
      </c>
      <c r="E689" s="10">
        <v>8.4527999999999999</v>
      </c>
      <c r="F689" s="10">
        <v>2.6802799999999999E-6</v>
      </c>
      <c r="G689" s="10">
        <v>3.1479699999999999</v>
      </c>
      <c r="H689" s="10">
        <v>5.3698400000000001E-4</v>
      </c>
      <c r="I689" s="11" t="s">
        <v>2</v>
      </c>
    </row>
    <row r="690" spans="1:9" x14ac:dyDescent="0.25">
      <c r="A690" s="1" t="s">
        <v>701</v>
      </c>
      <c r="B690" t="s">
        <v>11</v>
      </c>
      <c r="C690" s="1" t="s">
        <v>2</v>
      </c>
      <c r="D690" s="10">
        <f t="shared" si="19"/>
        <v>1.7811318614849538</v>
      </c>
      <c r="E690" s="10">
        <v>4.7114500000000001</v>
      </c>
      <c r="F690" s="10">
        <v>3.3810999999999999E-5</v>
      </c>
      <c r="G690" s="10">
        <v>2.6452</v>
      </c>
      <c r="H690" s="10">
        <v>5.3968899999999999E-4</v>
      </c>
      <c r="I690" s="11" t="s">
        <v>2</v>
      </c>
    </row>
    <row r="691" spans="1:9" x14ac:dyDescent="0.25">
      <c r="A691" s="1" t="s">
        <v>702</v>
      </c>
      <c r="B691" t="s">
        <v>11</v>
      </c>
      <c r="C691" s="1" t="s">
        <v>2</v>
      </c>
      <c r="D691" s="10">
        <f t="shared" si="19"/>
        <v>2.3034176491428693</v>
      </c>
      <c r="E691" s="10">
        <v>6.56656</v>
      </c>
      <c r="F691" s="10">
        <v>4.5212400000000003E-6</v>
      </c>
      <c r="G691" s="10">
        <v>2.8507899999999999</v>
      </c>
      <c r="H691" s="10">
        <v>5.4002399999999995E-4</v>
      </c>
      <c r="I691" s="11" t="s">
        <v>2</v>
      </c>
    </row>
    <row r="692" spans="1:9" x14ac:dyDescent="0.25">
      <c r="A692" s="1" t="s">
        <v>703</v>
      </c>
      <c r="B692" t="s">
        <v>11</v>
      </c>
      <c r="C692" s="1" t="s">
        <v>2</v>
      </c>
      <c r="D692" s="10">
        <f t="shared" si="19"/>
        <v>1.4030861649105801</v>
      </c>
      <c r="E692" s="10">
        <v>2.3450199999999999</v>
      </c>
      <c r="F692" s="10">
        <v>8.2303000000000001E-5</v>
      </c>
      <c r="G692" s="10">
        <v>1.67133</v>
      </c>
      <c r="H692" s="10">
        <v>5.41108E-4</v>
      </c>
      <c r="I692" s="11" t="s">
        <v>2</v>
      </c>
    </row>
    <row r="693" spans="1:9" x14ac:dyDescent="0.25">
      <c r="A693" s="1" t="s">
        <v>704</v>
      </c>
      <c r="B693" t="s">
        <v>11</v>
      </c>
      <c r="C693" s="1" t="s">
        <v>2</v>
      </c>
      <c r="D693" s="10">
        <f t="shared" si="19"/>
        <v>1.9560169200523749</v>
      </c>
      <c r="E693" s="10">
        <v>5.1836599999999997</v>
      </c>
      <c r="F693" s="10">
        <v>9.8467099999999998E-5</v>
      </c>
      <c r="G693" s="10">
        <v>2.6501100000000002</v>
      </c>
      <c r="H693" s="10">
        <v>5.4178500000000003E-4</v>
      </c>
      <c r="I693" s="11" t="s">
        <v>2</v>
      </c>
    </row>
    <row r="694" spans="1:9" x14ac:dyDescent="0.25">
      <c r="A694" s="1" t="s">
        <v>705</v>
      </c>
      <c r="B694" t="s">
        <v>11</v>
      </c>
      <c r="C694" s="1" t="s">
        <v>2</v>
      </c>
      <c r="D694" s="10">
        <f t="shared" si="19"/>
        <v>1.234752626720294</v>
      </c>
      <c r="E694" s="10">
        <v>3.7852700000000001</v>
      </c>
      <c r="F694" s="10">
        <v>7.5864000000000004E-5</v>
      </c>
      <c r="G694" s="10">
        <v>3.0656099999999999</v>
      </c>
      <c r="H694" s="10">
        <v>5.4508300000000003E-4</v>
      </c>
      <c r="I694" s="11" t="s">
        <v>2</v>
      </c>
    </row>
    <row r="695" spans="1:9" x14ac:dyDescent="0.25">
      <c r="A695" s="1" t="s">
        <v>706</v>
      </c>
      <c r="B695" t="s">
        <v>11</v>
      </c>
      <c r="C695" s="1" t="s">
        <v>2</v>
      </c>
      <c r="D695" s="10">
        <f t="shared" si="19"/>
        <v>2.5936769896107772</v>
      </c>
      <c r="E695" s="10">
        <v>6.78301</v>
      </c>
      <c r="F695" s="10">
        <v>2.1898800000000001E-5</v>
      </c>
      <c r="G695" s="10">
        <v>2.6152099999999998</v>
      </c>
      <c r="H695" s="10">
        <v>5.5706099999999997E-4</v>
      </c>
      <c r="I695" s="11" t="s">
        <v>2</v>
      </c>
    </row>
    <row r="696" spans="1:9" x14ac:dyDescent="0.25">
      <c r="A696" s="1" t="s">
        <v>707</v>
      </c>
      <c r="B696" t="s">
        <v>11</v>
      </c>
      <c r="C696" s="1" t="s">
        <v>2</v>
      </c>
      <c r="D696" s="10">
        <f t="shared" si="19"/>
        <v>2.8654034875820944</v>
      </c>
      <c r="E696" s="10">
        <v>8.73034</v>
      </c>
      <c r="F696" s="10">
        <v>2.7796500000000001E-5</v>
      </c>
      <c r="G696" s="10">
        <v>3.0468099999999998</v>
      </c>
      <c r="H696" s="10">
        <v>5.6067300000000003E-4</v>
      </c>
      <c r="I696" s="11" t="s">
        <v>2</v>
      </c>
    </row>
    <row r="697" spans="1:9" x14ac:dyDescent="0.25">
      <c r="A697" s="1" t="s">
        <v>708</v>
      </c>
      <c r="B697" t="s">
        <v>11</v>
      </c>
      <c r="C697" s="1" t="s">
        <v>2</v>
      </c>
      <c r="D697" s="10">
        <f t="shared" si="19"/>
        <v>2.0077522027183936</v>
      </c>
      <c r="E697" s="10">
        <v>6.4670100000000001</v>
      </c>
      <c r="F697" s="10">
        <v>7.7752600000000005E-6</v>
      </c>
      <c r="G697" s="10">
        <v>3.2210200000000002</v>
      </c>
      <c r="H697" s="10">
        <v>5.6357800000000002E-4</v>
      </c>
      <c r="I697" s="11" t="s">
        <v>2</v>
      </c>
    </row>
    <row r="698" spans="1:9" x14ac:dyDescent="0.25">
      <c r="A698" s="1" t="s">
        <v>709</v>
      </c>
      <c r="B698" t="s">
        <v>11</v>
      </c>
      <c r="C698" s="1" t="s">
        <v>2</v>
      </c>
      <c r="D698" s="10">
        <f t="shared" si="19"/>
        <v>1.5299139284599041</v>
      </c>
      <c r="E698" s="10">
        <v>3.4785499999999998</v>
      </c>
      <c r="F698" s="10">
        <v>9.3598599999999995E-5</v>
      </c>
      <c r="G698" s="10">
        <v>2.2736900000000002</v>
      </c>
      <c r="H698" s="10">
        <v>5.6411500000000002E-4</v>
      </c>
      <c r="I698" s="11" t="s">
        <v>2</v>
      </c>
    </row>
    <row r="699" spans="1:9" x14ac:dyDescent="0.25">
      <c r="A699" s="1" t="s">
        <v>710</v>
      </c>
      <c r="B699" t="s">
        <v>11</v>
      </c>
      <c r="C699" s="1" t="s">
        <v>2</v>
      </c>
      <c r="D699" s="10">
        <f t="shared" si="19"/>
        <v>2.0604124566930295</v>
      </c>
      <c r="E699" s="10">
        <v>8.3913799999999998</v>
      </c>
      <c r="F699" s="10">
        <v>7.0573499999999998E-5</v>
      </c>
      <c r="G699" s="10">
        <v>4.0726699999999996</v>
      </c>
      <c r="H699" s="10">
        <v>5.7443200000000005E-4</v>
      </c>
      <c r="I699" s="11" t="s">
        <v>2</v>
      </c>
    </row>
    <row r="700" spans="1:9" x14ac:dyDescent="0.25">
      <c r="A700" s="1" t="s">
        <v>711</v>
      </c>
      <c r="B700" t="s">
        <v>11</v>
      </c>
      <c r="C700" s="1" t="s">
        <v>2</v>
      </c>
      <c r="D700" s="10">
        <f t="shared" si="19"/>
        <v>2.1185966384463035</v>
      </c>
      <c r="E700" s="10">
        <v>5.9583199999999996</v>
      </c>
      <c r="F700" s="10">
        <v>1.5605100000000001E-5</v>
      </c>
      <c r="G700" s="10">
        <v>2.8123900000000002</v>
      </c>
      <c r="H700" s="10">
        <v>5.8683400000000005E-4</v>
      </c>
      <c r="I700" s="11" t="s">
        <v>2</v>
      </c>
    </row>
    <row r="701" spans="1:9" x14ac:dyDescent="0.25">
      <c r="A701" s="1" t="s">
        <v>712</v>
      </c>
      <c r="B701" t="s">
        <v>11</v>
      </c>
      <c r="C701" s="1" t="s">
        <v>2</v>
      </c>
      <c r="D701" s="10">
        <f t="shared" si="19"/>
        <v>1.8696136223514435</v>
      </c>
      <c r="E701" s="10">
        <v>4.2150999999999996</v>
      </c>
      <c r="F701" s="10">
        <v>5.5869199999999997E-5</v>
      </c>
      <c r="G701" s="10">
        <v>2.2545299999999999</v>
      </c>
      <c r="H701" s="10">
        <v>6.0501000000000001E-4</v>
      </c>
      <c r="I701" s="11" t="s">
        <v>2</v>
      </c>
    </row>
    <row r="702" spans="1:9" x14ac:dyDescent="0.25">
      <c r="A702" s="1" t="s">
        <v>713</v>
      </c>
      <c r="B702" t="s">
        <v>11</v>
      </c>
      <c r="C702" s="1" t="s">
        <v>2</v>
      </c>
      <c r="D702" s="10">
        <f t="shared" si="19"/>
        <v>1.9422196350756944</v>
      </c>
      <c r="E702" s="10">
        <v>4.73787</v>
      </c>
      <c r="F702" s="10">
        <v>5.87478E-5</v>
      </c>
      <c r="G702" s="10">
        <v>2.4394100000000001</v>
      </c>
      <c r="H702" s="10">
        <v>6.0581600000000002E-4</v>
      </c>
      <c r="I702" s="11" t="s">
        <v>2</v>
      </c>
    </row>
    <row r="703" spans="1:9" x14ac:dyDescent="0.25">
      <c r="A703" s="1" t="s">
        <v>714</v>
      </c>
      <c r="B703" t="s">
        <v>11</v>
      </c>
      <c r="C703" s="1" t="s">
        <v>2</v>
      </c>
      <c r="D703" s="10">
        <f t="shared" si="19"/>
        <v>2.053106976596387</v>
      </c>
      <c r="E703" s="10">
        <v>5.1688200000000002</v>
      </c>
      <c r="F703" s="10">
        <v>9.5199300000000002E-5</v>
      </c>
      <c r="G703" s="10">
        <v>2.51756</v>
      </c>
      <c r="H703" s="10">
        <v>6.0680300000000005E-4</v>
      </c>
      <c r="I703" s="11" t="s">
        <v>2</v>
      </c>
    </row>
    <row r="704" spans="1:9" x14ac:dyDescent="0.25">
      <c r="A704" s="1" t="s">
        <v>715</v>
      </c>
      <c r="B704" t="s">
        <v>11</v>
      </c>
      <c r="C704" s="1" t="s">
        <v>2</v>
      </c>
      <c r="D704" s="10">
        <f t="shared" si="19"/>
        <v>2.7216421434790949</v>
      </c>
      <c r="E704" s="10">
        <v>7.3766299999999996</v>
      </c>
      <c r="F704" s="10">
        <v>1.3121299999999999E-5</v>
      </c>
      <c r="G704" s="10">
        <v>2.7103600000000001</v>
      </c>
      <c r="H704" s="10">
        <v>6.1351000000000005E-4</v>
      </c>
      <c r="I704" s="11" t="s">
        <v>2</v>
      </c>
    </row>
    <row r="705" spans="1:9" x14ac:dyDescent="0.25">
      <c r="A705" s="1" t="s">
        <v>716</v>
      </c>
      <c r="B705" t="s">
        <v>11</v>
      </c>
      <c r="C705" s="1" t="s">
        <v>2</v>
      </c>
      <c r="D705" s="10">
        <f t="shared" si="19"/>
        <v>2.4888712463521814</v>
      </c>
      <c r="E705" s="10">
        <v>8.0254399999999997</v>
      </c>
      <c r="F705" s="10">
        <v>3.4758600000000002E-6</v>
      </c>
      <c r="G705" s="10">
        <v>3.2245300000000001</v>
      </c>
      <c r="H705" s="10">
        <v>6.1589900000000005E-4</v>
      </c>
      <c r="I705" s="11" t="s">
        <v>2</v>
      </c>
    </row>
    <row r="706" spans="1:9" x14ac:dyDescent="0.25">
      <c r="A706" s="1" t="s">
        <v>717</v>
      </c>
      <c r="B706" t="s">
        <v>11</v>
      </c>
      <c r="C706" s="1" t="s">
        <v>2</v>
      </c>
      <c r="D706" s="10">
        <f t="shared" si="19"/>
        <v>1.5866595660569072</v>
      </c>
      <c r="E706" s="10">
        <v>4.8563999999999998</v>
      </c>
      <c r="F706" s="10">
        <v>1.4783800000000001E-5</v>
      </c>
      <c r="G706" s="10">
        <v>3.0607700000000002</v>
      </c>
      <c r="H706" s="10">
        <v>6.2250499999999998E-4</v>
      </c>
      <c r="I706" s="11" t="s">
        <v>2</v>
      </c>
    </row>
    <row r="707" spans="1:9" x14ac:dyDescent="0.25">
      <c r="A707" s="1" t="s">
        <v>718</v>
      </c>
      <c r="B707" t="s">
        <v>11</v>
      </c>
      <c r="C707" s="1" t="s">
        <v>2</v>
      </c>
      <c r="D707" s="10">
        <f t="shared" si="19"/>
        <v>2.1978429933969186</v>
      </c>
      <c r="E707" s="10">
        <v>5.99132</v>
      </c>
      <c r="F707" s="10">
        <v>3.6457800000000002E-5</v>
      </c>
      <c r="G707" s="10">
        <v>2.726</v>
      </c>
      <c r="H707" s="10">
        <v>6.2438399999999996E-4</v>
      </c>
      <c r="I707" s="11" t="s">
        <v>2</v>
      </c>
    </row>
    <row r="708" spans="1:9" x14ac:dyDescent="0.25">
      <c r="A708" s="1" t="s">
        <v>719</v>
      </c>
      <c r="B708" t="s">
        <v>11</v>
      </c>
      <c r="C708" s="1" t="s">
        <v>2</v>
      </c>
      <c r="D708" s="10">
        <f t="shared" si="19"/>
        <v>1.9934061533362792</v>
      </c>
      <c r="E708" s="10">
        <v>5.7741800000000003</v>
      </c>
      <c r="F708" s="10">
        <v>8.1393100000000005E-5</v>
      </c>
      <c r="G708" s="10">
        <v>2.8966400000000001</v>
      </c>
      <c r="H708" s="10">
        <v>6.2809300000000003E-4</v>
      </c>
      <c r="I708" s="11" t="s">
        <v>2</v>
      </c>
    </row>
    <row r="709" spans="1:9" x14ac:dyDescent="0.25">
      <c r="A709" s="1" t="s">
        <v>720</v>
      </c>
      <c r="B709" t="s">
        <v>11</v>
      </c>
      <c r="C709" s="1" t="s">
        <v>2</v>
      </c>
      <c r="D709" s="10">
        <f t="shared" si="19"/>
        <v>1.8986927517593426</v>
      </c>
      <c r="E709" s="10">
        <v>5.2854099999999997</v>
      </c>
      <c r="F709" s="10">
        <v>4.1636099999999999E-5</v>
      </c>
      <c r="G709" s="10">
        <v>2.7837100000000001</v>
      </c>
      <c r="H709" s="10">
        <v>6.2910099999999997E-4</v>
      </c>
      <c r="I709" s="11" t="s">
        <v>2</v>
      </c>
    </row>
    <row r="710" spans="1:9" x14ac:dyDescent="0.25">
      <c r="A710" s="1" t="s">
        <v>721</v>
      </c>
      <c r="B710" t="s">
        <v>11</v>
      </c>
      <c r="C710" s="1" t="s">
        <v>2</v>
      </c>
      <c r="D710" s="10">
        <f t="shared" si="19"/>
        <v>1.5085736537303431</v>
      </c>
      <c r="E710" s="10">
        <v>3.3317000000000001</v>
      </c>
      <c r="F710" s="10">
        <v>7.7583900000000001E-5</v>
      </c>
      <c r="G710" s="10">
        <v>2.20851</v>
      </c>
      <c r="H710" s="10">
        <v>6.3785399999999998E-4</v>
      </c>
      <c r="I710" s="11" t="s">
        <v>2</v>
      </c>
    </row>
    <row r="711" spans="1:9" x14ac:dyDescent="0.25">
      <c r="A711" s="1" t="s">
        <v>722</v>
      </c>
      <c r="B711" t="s">
        <v>11</v>
      </c>
      <c r="C711" s="1" t="s">
        <v>2</v>
      </c>
      <c r="D711" s="10">
        <f t="shared" si="19"/>
        <v>1.8911330025129938</v>
      </c>
      <c r="E711" s="10">
        <v>3.8605399999999999</v>
      </c>
      <c r="F711" s="10">
        <v>1.6260500000000001E-5</v>
      </c>
      <c r="G711" s="10">
        <v>2.0413899999999998</v>
      </c>
      <c r="H711" s="10">
        <v>6.4231300000000004E-4</v>
      </c>
      <c r="I711" s="11" t="s">
        <v>2</v>
      </c>
    </row>
    <row r="712" spans="1:9" x14ac:dyDescent="0.25">
      <c r="A712" s="1" t="s">
        <v>723</v>
      </c>
      <c r="B712" t="s">
        <v>11</v>
      </c>
      <c r="C712" s="1" t="s">
        <v>2</v>
      </c>
      <c r="D712" s="10">
        <f t="shared" si="19"/>
        <v>2.3280887011615627</v>
      </c>
      <c r="E712" s="10">
        <v>6.6140999999999996</v>
      </c>
      <c r="F712" s="10">
        <v>5.0113500000000001E-5</v>
      </c>
      <c r="G712" s="10">
        <v>2.8410000000000002</v>
      </c>
      <c r="H712" s="10">
        <v>6.4875999999999996E-4</v>
      </c>
      <c r="I712" s="11" t="s">
        <v>2</v>
      </c>
    </row>
    <row r="713" spans="1:9" x14ac:dyDescent="0.25">
      <c r="A713" s="1" t="s">
        <v>724</v>
      </c>
      <c r="B713" t="s">
        <v>11</v>
      </c>
      <c r="C713" s="1" t="s">
        <v>2</v>
      </c>
      <c r="D713" s="10">
        <f t="shared" si="19"/>
        <v>2.1343201174743025</v>
      </c>
      <c r="E713" s="10">
        <v>5.45052</v>
      </c>
      <c r="F713" s="10">
        <v>3.7219999999999999E-5</v>
      </c>
      <c r="G713" s="10">
        <v>2.55375</v>
      </c>
      <c r="H713" s="10">
        <v>6.6210100000000001E-4</v>
      </c>
      <c r="I713" s="11" t="s">
        <v>2</v>
      </c>
    </row>
    <row r="714" spans="1:9" x14ac:dyDescent="0.25">
      <c r="A714" s="1" t="s">
        <v>725</v>
      </c>
      <c r="B714" t="s">
        <v>11</v>
      </c>
      <c r="C714" s="1" t="s">
        <v>2</v>
      </c>
      <c r="D714" s="10">
        <f t="shared" si="19"/>
        <v>2.1465297246485702</v>
      </c>
      <c r="E714" s="10">
        <v>6.4851599999999996</v>
      </c>
      <c r="F714" s="10">
        <v>3.8866899999999999E-5</v>
      </c>
      <c r="G714" s="10">
        <v>3.0212300000000001</v>
      </c>
      <c r="H714" s="10">
        <v>6.7142099999999995E-4</v>
      </c>
      <c r="I714" s="11" t="s">
        <v>2</v>
      </c>
    </row>
    <row r="715" spans="1:9" x14ac:dyDescent="0.25">
      <c r="A715" s="1" t="s">
        <v>726</v>
      </c>
      <c r="B715" t="s">
        <v>11</v>
      </c>
      <c r="C715" s="1" t="s">
        <v>2</v>
      </c>
      <c r="D715" s="10">
        <f t="shared" si="19"/>
        <v>2.3372251177872321</v>
      </c>
      <c r="E715" s="10">
        <v>6.4439399999999996</v>
      </c>
      <c r="F715" s="10">
        <v>1.0971999999999999E-5</v>
      </c>
      <c r="G715" s="10">
        <v>2.7570899999999998</v>
      </c>
      <c r="H715" s="10">
        <v>6.7398399999999998E-4</v>
      </c>
      <c r="I715" s="11" t="s">
        <v>2</v>
      </c>
    </row>
    <row r="716" spans="1:9" x14ac:dyDescent="0.25">
      <c r="A716" s="1" t="s">
        <v>727</v>
      </c>
      <c r="B716" t="s">
        <v>11</v>
      </c>
      <c r="C716" s="1" t="s">
        <v>2</v>
      </c>
      <c r="D716" s="10">
        <f t="shared" si="19"/>
        <v>1.7970736172178405</v>
      </c>
      <c r="E716" s="10">
        <v>4.2016299999999998</v>
      </c>
      <c r="F716" s="10">
        <v>7.0922599999999998E-5</v>
      </c>
      <c r="G716" s="10">
        <v>2.3380399999999999</v>
      </c>
      <c r="H716" s="10">
        <v>6.7559399999999996E-4</v>
      </c>
      <c r="I716" s="11" t="s">
        <v>2</v>
      </c>
    </row>
    <row r="717" spans="1:9" x14ac:dyDescent="0.25">
      <c r="A717" s="1" t="s">
        <v>728</v>
      </c>
      <c r="B717" t="s">
        <v>11</v>
      </c>
      <c r="C717" s="1" t="s">
        <v>2</v>
      </c>
      <c r="D717" s="10">
        <f t="shared" si="19"/>
        <v>2.462259535551421</v>
      </c>
      <c r="E717" s="10">
        <v>6.8950899999999997</v>
      </c>
      <c r="F717" s="10">
        <v>1.6743499999999999E-6</v>
      </c>
      <c r="G717" s="10">
        <v>2.8003100000000001</v>
      </c>
      <c r="H717" s="10">
        <v>6.8118400000000004E-4</v>
      </c>
      <c r="I717" s="11" t="s">
        <v>2</v>
      </c>
    </row>
    <row r="718" spans="1:9" x14ac:dyDescent="0.25">
      <c r="A718" s="1" t="s">
        <v>729</v>
      </c>
      <c r="B718" t="s">
        <v>11</v>
      </c>
      <c r="C718" s="1" t="s">
        <v>2</v>
      </c>
      <c r="D718" s="10">
        <f t="shared" si="19"/>
        <v>1.898278766256619</v>
      </c>
      <c r="E718" s="10">
        <v>7.06602</v>
      </c>
      <c r="F718" s="10">
        <v>4.8643700000000003E-5</v>
      </c>
      <c r="G718" s="10">
        <v>3.7223299999999999</v>
      </c>
      <c r="H718" s="10">
        <v>6.9354300000000002E-4</v>
      </c>
      <c r="I718" s="11" t="s">
        <v>2</v>
      </c>
    </row>
    <row r="719" spans="1:9" x14ac:dyDescent="0.25">
      <c r="A719" s="1" t="s">
        <v>730</v>
      </c>
      <c r="B719" t="s">
        <v>11</v>
      </c>
      <c r="C719" s="1" t="s">
        <v>2</v>
      </c>
      <c r="D719" s="10">
        <f t="shared" si="19"/>
        <v>1.8199442050875716</v>
      </c>
      <c r="E719" s="10">
        <v>5.5125200000000003</v>
      </c>
      <c r="F719" s="10">
        <v>8.2705600000000003E-5</v>
      </c>
      <c r="G719" s="10">
        <v>3.02895</v>
      </c>
      <c r="H719" s="10">
        <v>6.9952700000000003E-4</v>
      </c>
      <c r="I719" s="11" t="s">
        <v>2</v>
      </c>
    </row>
    <row r="720" spans="1:9" x14ac:dyDescent="0.25">
      <c r="A720" s="1" t="s">
        <v>731</v>
      </c>
      <c r="B720" t="s">
        <v>11</v>
      </c>
      <c r="C720" s="1" t="s">
        <v>2</v>
      </c>
      <c r="D720" s="10">
        <f t="shared" si="19"/>
        <v>2.268945552497009</v>
      </c>
      <c r="E720" s="10">
        <v>8.4569500000000009</v>
      </c>
      <c r="F720" s="10">
        <v>8.1726799999999998E-5</v>
      </c>
      <c r="G720" s="10">
        <v>3.7272599999999998</v>
      </c>
      <c r="H720" s="10">
        <v>7.1281600000000001E-4</v>
      </c>
      <c r="I720" s="11" t="s">
        <v>2</v>
      </c>
    </row>
    <row r="721" spans="1:9" x14ac:dyDescent="0.25">
      <c r="A721" s="1" t="s">
        <v>732</v>
      </c>
      <c r="B721" t="s">
        <v>11</v>
      </c>
      <c r="C721" s="1" t="s">
        <v>2</v>
      </c>
      <c r="D721" s="10">
        <f t="shared" si="19"/>
        <v>1.9572680746382745</v>
      </c>
      <c r="E721" s="10">
        <v>5.0443300000000004</v>
      </c>
      <c r="F721" s="10">
        <v>4.5592500000000001E-5</v>
      </c>
      <c r="G721" s="10">
        <v>2.5772300000000001</v>
      </c>
      <c r="H721" s="10">
        <v>7.1972699999999998E-4</v>
      </c>
      <c r="I721" s="11" t="s">
        <v>2</v>
      </c>
    </row>
    <row r="722" spans="1:9" x14ac:dyDescent="0.25">
      <c r="A722" s="1" t="s">
        <v>733</v>
      </c>
      <c r="B722" t="s">
        <v>11</v>
      </c>
      <c r="C722" s="1" t="s">
        <v>2</v>
      </c>
      <c r="D722" s="10">
        <f t="shared" si="19"/>
        <v>1.9419809507863603</v>
      </c>
      <c r="E722" s="10">
        <v>5.1033900000000001</v>
      </c>
      <c r="F722" s="10">
        <v>4.5630799999999997E-5</v>
      </c>
      <c r="G722" s="10">
        <v>2.6279300000000001</v>
      </c>
      <c r="H722" s="10">
        <v>7.3015999999999999E-4</v>
      </c>
      <c r="I722" s="11" t="s">
        <v>2</v>
      </c>
    </row>
    <row r="723" spans="1:9" x14ac:dyDescent="0.25">
      <c r="A723" s="1" t="s">
        <v>734</v>
      </c>
      <c r="B723" t="s">
        <v>11</v>
      </c>
      <c r="C723" s="1" t="s">
        <v>2</v>
      </c>
      <c r="D723" s="10">
        <f t="shared" si="19"/>
        <v>2.2532888839858241</v>
      </c>
      <c r="E723" s="10">
        <v>6.5360699999999996</v>
      </c>
      <c r="F723" s="10">
        <v>7.0982200000000006E-5</v>
      </c>
      <c r="G723" s="10">
        <v>2.9006799999999999</v>
      </c>
      <c r="H723" s="10">
        <v>7.4375299999999999E-4</v>
      </c>
      <c r="I723" s="11" t="s">
        <v>2</v>
      </c>
    </row>
    <row r="724" spans="1:9" x14ac:dyDescent="0.25">
      <c r="A724" s="1" t="s">
        <v>735</v>
      </c>
      <c r="B724" t="s">
        <v>11</v>
      </c>
      <c r="C724" s="1" t="s">
        <v>2</v>
      </c>
      <c r="D724" s="10">
        <f t="shared" si="19"/>
        <v>1.9427952467737892</v>
      </c>
      <c r="E724" s="10">
        <v>3.9548899999999998</v>
      </c>
      <c r="F724" s="10">
        <v>3.0823700000000001E-5</v>
      </c>
      <c r="G724" s="10">
        <v>2.0356700000000001</v>
      </c>
      <c r="H724" s="10">
        <v>7.5598699999999996E-4</v>
      </c>
      <c r="I724" s="11" t="s">
        <v>2</v>
      </c>
    </row>
    <row r="725" spans="1:9" x14ac:dyDescent="0.25">
      <c r="A725" s="1" t="s">
        <v>736</v>
      </c>
      <c r="B725" t="s">
        <v>11</v>
      </c>
      <c r="C725" s="1" t="s">
        <v>2</v>
      </c>
      <c r="D725" s="10">
        <f t="shared" si="19"/>
        <v>2.090258483777276</v>
      </c>
      <c r="E725" s="10">
        <v>5.3040099999999999</v>
      </c>
      <c r="F725" s="10">
        <v>4.9913199999999997E-6</v>
      </c>
      <c r="G725" s="10">
        <v>2.53749</v>
      </c>
      <c r="H725" s="10">
        <v>7.7201600000000004E-4</v>
      </c>
      <c r="I725" s="11" t="s">
        <v>2</v>
      </c>
    </row>
    <row r="726" spans="1:9" x14ac:dyDescent="0.25">
      <c r="A726" s="1" t="s">
        <v>737</v>
      </c>
      <c r="B726" t="s">
        <v>11</v>
      </c>
      <c r="C726" s="1" t="s">
        <v>2</v>
      </c>
      <c r="D726" s="10">
        <f t="shared" si="19"/>
        <v>2.1441675747301439</v>
      </c>
      <c r="E726" s="10">
        <v>5.6473300000000002</v>
      </c>
      <c r="F726" s="10">
        <v>3.1992600000000003E-5</v>
      </c>
      <c r="G726" s="10">
        <v>2.63381</v>
      </c>
      <c r="H726" s="10">
        <v>7.8187600000000003E-4</v>
      </c>
      <c r="I726" s="11" t="s">
        <v>2</v>
      </c>
    </row>
    <row r="727" spans="1:9" x14ac:dyDescent="0.25">
      <c r="A727" s="1" t="s">
        <v>738</v>
      </c>
      <c r="B727" t="s">
        <v>11</v>
      </c>
      <c r="C727" s="1" t="s">
        <v>2</v>
      </c>
      <c r="D727" s="10">
        <f t="shared" si="19"/>
        <v>3.1115613492898477</v>
      </c>
      <c r="E727" s="10">
        <v>15.1426</v>
      </c>
      <c r="F727" s="10">
        <v>2.0573599999999999E-5</v>
      </c>
      <c r="G727" s="10">
        <v>4.8665599999999998</v>
      </c>
      <c r="H727" s="10">
        <v>7.9075E-4</v>
      </c>
      <c r="I727" s="11" t="s">
        <v>2</v>
      </c>
    </row>
    <row r="728" spans="1:9" x14ac:dyDescent="0.25">
      <c r="A728" s="1" t="s">
        <v>739</v>
      </c>
      <c r="B728" t="s">
        <v>11</v>
      </c>
      <c r="C728" s="1" t="s">
        <v>2</v>
      </c>
      <c r="D728" s="10">
        <f t="shared" si="19"/>
        <v>1.9967264319180036</v>
      </c>
      <c r="E728" s="10">
        <v>5.58718</v>
      </c>
      <c r="F728" s="10">
        <v>4.5362099999999997E-5</v>
      </c>
      <c r="G728" s="10">
        <v>2.7981699999999998</v>
      </c>
      <c r="H728" s="10">
        <v>7.9484900000000003E-4</v>
      </c>
      <c r="I728" s="11" t="s">
        <v>2</v>
      </c>
    </row>
    <row r="729" spans="1:9" x14ac:dyDescent="0.25">
      <c r="A729" s="1" t="s">
        <v>740</v>
      </c>
      <c r="B729" t="s">
        <v>11</v>
      </c>
      <c r="C729" s="1" t="s">
        <v>2</v>
      </c>
      <c r="D729" s="10">
        <f t="shared" si="19"/>
        <v>1.3333799576809646</v>
      </c>
      <c r="E729" s="10">
        <v>4.48041</v>
      </c>
      <c r="F729" s="10">
        <v>3.8971699999999998E-5</v>
      </c>
      <c r="G729" s="10">
        <v>3.3601899999999998</v>
      </c>
      <c r="H729" s="10">
        <v>8.0134200000000003E-4</v>
      </c>
      <c r="I729" s="11" t="s">
        <v>2</v>
      </c>
    </row>
    <row r="730" spans="1:9" x14ac:dyDescent="0.25">
      <c r="A730" s="1" t="s">
        <v>741</v>
      </c>
      <c r="B730" t="s">
        <v>11</v>
      </c>
      <c r="C730" s="1" t="s">
        <v>2</v>
      </c>
      <c r="D730" s="10">
        <f t="shared" si="19"/>
        <v>3.0373769134919457</v>
      </c>
      <c r="E730" s="10">
        <v>6.7521800000000001</v>
      </c>
      <c r="F730" s="10">
        <v>6.5155800000000002E-6</v>
      </c>
      <c r="G730" s="10">
        <v>2.2230300000000001</v>
      </c>
      <c r="H730" s="10">
        <v>8.0828499999999995E-4</v>
      </c>
      <c r="I730" s="11" t="s">
        <v>2</v>
      </c>
    </row>
    <row r="731" spans="1:9" x14ac:dyDescent="0.25">
      <c r="A731" s="1" t="s">
        <v>742</v>
      </c>
      <c r="B731" t="s">
        <v>11</v>
      </c>
      <c r="C731" s="1" t="s">
        <v>2</v>
      </c>
      <c r="D731" s="10">
        <f t="shared" si="19"/>
        <v>2.2549322658670974</v>
      </c>
      <c r="E731" s="10">
        <v>5.8358999999999996</v>
      </c>
      <c r="F731" s="10">
        <v>3.18954E-5</v>
      </c>
      <c r="G731" s="10">
        <v>2.58806</v>
      </c>
      <c r="H731" s="10">
        <v>8.1331000000000003E-4</v>
      </c>
      <c r="I731" s="11" t="s">
        <v>2</v>
      </c>
    </row>
    <row r="732" spans="1:9" x14ac:dyDescent="0.25">
      <c r="A732" s="1" t="s">
        <v>743</v>
      </c>
      <c r="B732" t="s">
        <v>11</v>
      </c>
      <c r="C732" s="1" t="s">
        <v>2</v>
      </c>
      <c r="D732" s="10">
        <f t="shared" si="19"/>
        <v>2.06312513891976</v>
      </c>
      <c r="E732" s="10">
        <v>5.94048</v>
      </c>
      <c r="F732" s="10">
        <v>6.7498700000000005E-5</v>
      </c>
      <c r="G732" s="10">
        <v>2.8793600000000001</v>
      </c>
      <c r="H732" s="10">
        <v>8.3216599999999996E-4</v>
      </c>
      <c r="I732" s="11" t="s">
        <v>2</v>
      </c>
    </row>
    <row r="733" spans="1:9" x14ac:dyDescent="0.25">
      <c r="A733" s="1" t="s">
        <v>744</v>
      </c>
      <c r="B733" t="s">
        <v>11</v>
      </c>
      <c r="C733" s="1" t="s">
        <v>2</v>
      </c>
      <c r="D733" s="10">
        <f t="shared" si="19"/>
        <v>2.4102756643145571</v>
      </c>
      <c r="E733" s="10">
        <v>6.5480200000000002</v>
      </c>
      <c r="F733" s="10">
        <v>1.49025E-5</v>
      </c>
      <c r="G733" s="10">
        <v>2.71671</v>
      </c>
      <c r="H733" s="10">
        <v>8.3261200000000004E-4</v>
      </c>
      <c r="I733" s="11" t="s">
        <v>2</v>
      </c>
    </row>
    <row r="734" spans="1:9" x14ac:dyDescent="0.25">
      <c r="A734" s="1" t="s">
        <v>745</v>
      </c>
      <c r="B734" t="s">
        <v>11</v>
      </c>
      <c r="C734" s="1" t="s">
        <v>2</v>
      </c>
      <c r="D734" s="10">
        <f t="shared" si="19"/>
        <v>1.5205430468312333</v>
      </c>
      <c r="E734" s="10">
        <v>3.82707</v>
      </c>
      <c r="F734" s="10">
        <v>8.9110799999999994E-5</v>
      </c>
      <c r="G734" s="10">
        <v>2.5169100000000002</v>
      </c>
      <c r="H734" s="10">
        <v>8.3307100000000001E-4</v>
      </c>
      <c r="I734" s="11" t="s">
        <v>2</v>
      </c>
    </row>
    <row r="735" spans="1:9" x14ac:dyDescent="0.25">
      <c r="A735" s="1" t="s">
        <v>746</v>
      </c>
      <c r="B735" t="s">
        <v>11</v>
      </c>
      <c r="C735" s="1" t="s">
        <v>2</v>
      </c>
      <c r="D735" s="10">
        <f t="shared" si="19"/>
        <v>1.9713021633694219</v>
      </c>
      <c r="E735" s="10">
        <v>5.0928000000000004</v>
      </c>
      <c r="F735" s="10">
        <v>2.0414299999999999E-5</v>
      </c>
      <c r="G735" s="10">
        <v>2.5834700000000002</v>
      </c>
      <c r="H735" s="10">
        <v>8.4622300000000001E-4</v>
      </c>
      <c r="I735" s="11" t="s">
        <v>2</v>
      </c>
    </row>
    <row r="736" spans="1:9" x14ac:dyDescent="0.25">
      <c r="A736" s="1" t="s">
        <v>747</v>
      </c>
      <c r="B736" t="s">
        <v>11</v>
      </c>
      <c r="C736" s="1" t="s">
        <v>2</v>
      </c>
      <c r="D736" s="10">
        <f t="shared" si="19"/>
        <v>1.8309523876203893</v>
      </c>
      <c r="E736" s="10">
        <v>6.5377999999999998</v>
      </c>
      <c r="F736" s="10">
        <v>2.63783E-6</v>
      </c>
      <c r="G736" s="10">
        <v>3.5707100000000001</v>
      </c>
      <c r="H736" s="10">
        <v>8.6264399999999998E-4</v>
      </c>
      <c r="I736" s="11" t="s">
        <v>2</v>
      </c>
    </row>
    <row r="737" spans="1:9" x14ac:dyDescent="0.25">
      <c r="A737" s="1" t="s">
        <v>748</v>
      </c>
      <c r="B737" t="s">
        <v>11</v>
      </c>
      <c r="C737" s="1" t="s">
        <v>2</v>
      </c>
      <c r="D737" s="10">
        <f t="shared" si="19"/>
        <v>1.4363148917450685</v>
      </c>
      <c r="E737" s="10">
        <v>3.4609299999999998</v>
      </c>
      <c r="F737" s="10">
        <v>2.9553999999999999E-5</v>
      </c>
      <c r="G737" s="10">
        <v>2.4095900000000001</v>
      </c>
      <c r="H737" s="10">
        <v>8.6274400000000003E-4</v>
      </c>
      <c r="I737" s="11" t="s">
        <v>2</v>
      </c>
    </row>
    <row r="738" spans="1:9" x14ac:dyDescent="0.25">
      <c r="A738" s="1" t="s">
        <v>749</v>
      </c>
      <c r="B738" t="s">
        <v>11</v>
      </c>
      <c r="C738" s="1" t="s">
        <v>2</v>
      </c>
      <c r="D738" s="10">
        <f t="shared" si="19"/>
        <v>1.9916861732181774</v>
      </c>
      <c r="E738" s="10">
        <v>5.4284999999999997</v>
      </c>
      <c r="F738" s="10">
        <v>7.0642999999999994E-5</v>
      </c>
      <c r="G738" s="10">
        <v>2.7255799999999999</v>
      </c>
      <c r="H738" s="10">
        <v>8.7529399999999999E-4</v>
      </c>
      <c r="I738" s="11" t="s">
        <v>2</v>
      </c>
    </row>
    <row r="739" spans="1:9" x14ac:dyDescent="0.25">
      <c r="A739" s="1" t="s">
        <v>750</v>
      </c>
      <c r="B739" t="s">
        <v>11</v>
      </c>
      <c r="C739" s="1" t="s">
        <v>2</v>
      </c>
      <c r="D739" s="10">
        <f t="shared" si="19"/>
        <v>2.0460132743362833</v>
      </c>
      <c r="E739" s="10">
        <v>4.62399</v>
      </c>
      <c r="F739" s="10">
        <v>2.3423600000000001E-5</v>
      </c>
      <c r="G739" s="10">
        <v>2.2599999999999998</v>
      </c>
      <c r="H739" s="10">
        <v>8.9015999999999997E-4</v>
      </c>
      <c r="I739" s="11" t="s">
        <v>2</v>
      </c>
    </row>
    <row r="740" spans="1:9" x14ac:dyDescent="0.25">
      <c r="A740" s="1" t="s">
        <v>751</v>
      </c>
      <c r="B740" t="s">
        <v>11</v>
      </c>
      <c r="C740" s="1" t="s">
        <v>2</v>
      </c>
      <c r="D740" s="10">
        <f t="shared" si="19"/>
        <v>1.9731348383818854</v>
      </c>
      <c r="E740" s="10">
        <v>4.3883900000000002</v>
      </c>
      <c r="F740" s="10">
        <v>8.0362699999999995E-5</v>
      </c>
      <c r="G740" s="10">
        <v>2.2240700000000002</v>
      </c>
      <c r="H740" s="10">
        <v>8.9569200000000002E-4</v>
      </c>
      <c r="I740" s="11" t="s">
        <v>2</v>
      </c>
    </row>
    <row r="741" spans="1:9" x14ac:dyDescent="0.25">
      <c r="A741" s="1" t="s">
        <v>752</v>
      </c>
      <c r="B741" t="s">
        <v>11</v>
      </c>
      <c r="C741" s="1" t="s">
        <v>2</v>
      </c>
      <c r="D741" s="10">
        <f t="shared" si="19"/>
        <v>1.9648357078152021</v>
      </c>
      <c r="E741" s="10">
        <v>4.7717999999999998</v>
      </c>
      <c r="F741" s="10">
        <v>1.9254199999999999E-5</v>
      </c>
      <c r="G741" s="10">
        <v>2.4285999999999999</v>
      </c>
      <c r="H741" s="10">
        <v>9.0205799999999996E-4</v>
      </c>
      <c r="I741" s="11" t="s">
        <v>2</v>
      </c>
    </row>
    <row r="742" spans="1:9" x14ac:dyDescent="0.25">
      <c r="A742" s="1" t="s">
        <v>753</v>
      </c>
      <c r="B742" t="s">
        <v>11</v>
      </c>
      <c r="C742" s="1" t="s">
        <v>2</v>
      </c>
      <c r="D742" s="10">
        <f t="shared" si="19"/>
        <v>1.6212646467447829</v>
      </c>
      <c r="E742" s="10">
        <v>3.2736900000000002</v>
      </c>
      <c r="F742" s="10">
        <v>5.0643000000000003E-5</v>
      </c>
      <c r="G742" s="10">
        <v>2.0192199999999998</v>
      </c>
      <c r="H742" s="10">
        <v>9.0585800000000005E-4</v>
      </c>
      <c r="I742" s="11" t="s">
        <v>2</v>
      </c>
    </row>
    <row r="743" spans="1:9" x14ac:dyDescent="0.25">
      <c r="A743" s="1" t="s">
        <v>754</v>
      </c>
      <c r="B743" t="s">
        <v>11</v>
      </c>
      <c r="C743" s="1" t="s">
        <v>2</v>
      </c>
      <c r="D743" s="10">
        <f t="shared" si="19"/>
        <v>1.6887202616769266</v>
      </c>
      <c r="E743" s="10">
        <v>3.3248199999999999</v>
      </c>
      <c r="F743" s="10">
        <v>7.1523800000000001E-5</v>
      </c>
      <c r="G743" s="10">
        <v>1.9688399999999999</v>
      </c>
      <c r="H743" s="10">
        <v>9.1576600000000004E-4</v>
      </c>
      <c r="I743" s="11" t="s">
        <v>2</v>
      </c>
    </row>
    <row r="744" spans="1:9" x14ac:dyDescent="0.25">
      <c r="A744" s="1" t="s">
        <v>755</v>
      </c>
      <c r="B744" t="s">
        <v>11</v>
      </c>
      <c r="C744" s="1" t="s">
        <v>2</v>
      </c>
      <c r="D744" s="10">
        <f t="shared" si="19"/>
        <v>2.0358824815653938</v>
      </c>
      <c r="E744" s="10">
        <v>11.079700000000001</v>
      </c>
      <c r="F744" s="10">
        <v>6.1822299999999999E-5</v>
      </c>
      <c r="G744" s="10">
        <v>5.4422100000000002</v>
      </c>
      <c r="H744" s="10">
        <v>9.1681499999999997E-4</v>
      </c>
      <c r="I744" s="11" t="s">
        <v>2</v>
      </c>
    </row>
    <row r="745" spans="1:9" x14ac:dyDescent="0.25">
      <c r="A745" s="1" t="s">
        <v>756</v>
      </c>
      <c r="B745" t="s">
        <v>11</v>
      </c>
      <c r="C745" s="1" t="s">
        <v>2</v>
      </c>
      <c r="D745" s="10">
        <f t="shared" si="19"/>
        <v>1.7768868598792122</v>
      </c>
      <c r="E745" s="10">
        <v>3.9778099999999998</v>
      </c>
      <c r="F745" s="10">
        <v>7.6586200000000002E-5</v>
      </c>
      <c r="G745" s="10">
        <v>2.2386400000000002</v>
      </c>
      <c r="H745" s="10">
        <v>9.1861700000000004E-4</v>
      </c>
      <c r="I745" s="11" t="s">
        <v>2</v>
      </c>
    </row>
    <row r="746" spans="1:9" x14ac:dyDescent="0.25">
      <c r="A746" s="1" t="s">
        <v>757</v>
      </c>
      <c r="B746" t="s">
        <v>11</v>
      </c>
      <c r="C746" s="1" t="s">
        <v>2</v>
      </c>
      <c r="D746" s="10">
        <f t="shared" si="19"/>
        <v>2.8539399922048876</v>
      </c>
      <c r="E746" s="10">
        <v>7.8349500000000001</v>
      </c>
      <c r="F746" s="10">
        <v>1.88844E-6</v>
      </c>
      <c r="G746" s="10">
        <v>2.7453099999999999</v>
      </c>
      <c r="H746" s="10">
        <v>9.5228900000000004E-4</v>
      </c>
      <c r="I746" s="11" t="s">
        <v>2</v>
      </c>
    </row>
    <row r="747" spans="1:9" x14ac:dyDescent="0.25">
      <c r="A747" s="1" t="s">
        <v>758</v>
      </c>
      <c r="B747" t="s">
        <v>11</v>
      </c>
      <c r="C747" s="1" t="s">
        <v>2</v>
      </c>
      <c r="D747" s="10">
        <f t="shared" ref="D747:D810" si="20">E747/G747</f>
        <v>2.7294038503393283</v>
      </c>
      <c r="E747" s="10">
        <v>6.8973399999999998</v>
      </c>
      <c r="F747" s="10">
        <v>9.9766999999999995E-5</v>
      </c>
      <c r="G747" s="10">
        <v>2.52705</v>
      </c>
      <c r="H747" s="10">
        <v>9.8344199999999995E-4</v>
      </c>
      <c r="I747" s="11" t="s">
        <v>2</v>
      </c>
    </row>
    <row r="748" spans="1:9" x14ac:dyDescent="0.25">
      <c r="A748" s="1" t="s">
        <v>759</v>
      </c>
      <c r="B748" t="s">
        <v>11</v>
      </c>
      <c r="C748" s="1" t="s">
        <v>2</v>
      </c>
      <c r="D748" s="10">
        <f t="shared" si="20"/>
        <v>2.6402338424322158</v>
      </c>
      <c r="E748" s="10">
        <v>4.9769199999999998</v>
      </c>
      <c r="F748" s="10">
        <v>5.2364399999999998E-6</v>
      </c>
      <c r="G748" s="10">
        <v>1.88503</v>
      </c>
      <c r="H748" s="10">
        <v>1.0478499999999999E-3</v>
      </c>
      <c r="I748" s="11" t="s">
        <v>2</v>
      </c>
    </row>
    <row r="749" spans="1:9" x14ac:dyDescent="0.25">
      <c r="A749" s="1" t="s">
        <v>760</v>
      </c>
      <c r="B749" t="s">
        <v>11</v>
      </c>
      <c r="C749" s="1" t="s">
        <v>2</v>
      </c>
      <c r="D749" s="10">
        <f t="shared" si="20"/>
        <v>1.6090091129311339</v>
      </c>
      <c r="E749" s="10">
        <v>3.9055800000000001</v>
      </c>
      <c r="F749" s="10">
        <v>3.05388E-5</v>
      </c>
      <c r="G749" s="10">
        <v>2.4273199999999999</v>
      </c>
      <c r="H749" s="10">
        <v>1.04973E-3</v>
      </c>
      <c r="I749" s="11" t="s">
        <v>2</v>
      </c>
    </row>
    <row r="750" spans="1:9" x14ac:dyDescent="0.25">
      <c r="A750" s="1" t="s">
        <v>761</v>
      </c>
      <c r="B750" t="s">
        <v>11</v>
      </c>
      <c r="C750" s="1" t="s">
        <v>2</v>
      </c>
      <c r="D750" s="10">
        <f t="shared" si="20"/>
        <v>2.8152439354315089</v>
      </c>
      <c r="E750" s="10">
        <v>7.8045600000000004</v>
      </c>
      <c r="F750" s="10">
        <v>5.2807799999999999E-5</v>
      </c>
      <c r="G750" s="10">
        <v>2.7722500000000001</v>
      </c>
      <c r="H750" s="10">
        <v>1.06397E-3</v>
      </c>
      <c r="I750" s="11" t="s">
        <v>2</v>
      </c>
    </row>
    <row r="751" spans="1:9" x14ac:dyDescent="0.25">
      <c r="A751" s="1" t="s">
        <v>762</v>
      </c>
      <c r="B751" t="s">
        <v>11</v>
      </c>
      <c r="C751" s="1" t="s">
        <v>2</v>
      </c>
      <c r="D751" s="10">
        <f t="shared" si="20"/>
        <v>2.2505387329332303</v>
      </c>
      <c r="E751" s="10">
        <v>5.4411500000000004</v>
      </c>
      <c r="F751" s="10">
        <v>4.7151799999999998E-5</v>
      </c>
      <c r="G751" s="10">
        <v>2.41771</v>
      </c>
      <c r="H751" s="10">
        <v>1.07412E-3</v>
      </c>
      <c r="I751" s="11" t="s">
        <v>2</v>
      </c>
    </row>
    <row r="752" spans="1:9" x14ac:dyDescent="0.25">
      <c r="A752" s="1" t="s">
        <v>763</v>
      </c>
      <c r="B752" t="s">
        <v>11</v>
      </c>
      <c r="C752" s="1" t="s">
        <v>2</v>
      </c>
      <c r="D752" s="10">
        <f t="shared" si="20"/>
        <v>1.7014936055723102</v>
      </c>
      <c r="E752" s="10">
        <v>5.23</v>
      </c>
      <c r="F752" s="10">
        <v>3.3556799999999997E-5</v>
      </c>
      <c r="G752" s="10">
        <v>3.0737700000000001</v>
      </c>
      <c r="H752" s="10">
        <v>1.08391E-3</v>
      </c>
      <c r="I752" s="11" t="s">
        <v>2</v>
      </c>
    </row>
    <row r="753" spans="1:9" x14ac:dyDescent="0.25">
      <c r="A753" s="1" t="s">
        <v>764</v>
      </c>
      <c r="B753" t="s">
        <v>11</v>
      </c>
      <c r="C753" s="1" t="s">
        <v>2</v>
      </c>
      <c r="D753" s="10">
        <f t="shared" si="20"/>
        <v>1.779614014042268</v>
      </c>
      <c r="E753" s="10">
        <v>5.0439600000000002</v>
      </c>
      <c r="F753" s="10">
        <v>8.5435799999999999E-5</v>
      </c>
      <c r="G753" s="10">
        <v>2.8342999999999998</v>
      </c>
      <c r="H753" s="10">
        <v>1.0972200000000001E-3</v>
      </c>
      <c r="I753" s="11" t="s">
        <v>2</v>
      </c>
    </row>
    <row r="754" spans="1:9" x14ac:dyDescent="0.25">
      <c r="A754" s="1" t="s">
        <v>765</v>
      </c>
      <c r="B754" t="s">
        <v>11</v>
      </c>
      <c r="C754" s="1" t="s">
        <v>2</v>
      </c>
      <c r="D754" s="10">
        <f t="shared" si="20"/>
        <v>2.6379039510762032</v>
      </c>
      <c r="E754" s="10">
        <v>6.59964</v>
      </c>
      <c r="F754" s="10">
        <v>5.7439499999999998E-5</v>
      </c>
      <c r="G754" s="10">
        <v>2.5018500000000001</v>
      </c>
      <c r="H754" s="10">
        <v>1.11962E-3</v>
      </c>
      <c r="I754" s="11" t="s">
        <v>2</v>
      </c>
    </row>
    <row r="755" spans="1:9" x14ac:dyDescent="0.25">
      <c r="A755" s="1" t="s">
        <v>766</v>
      </c>
      <c r="B755" t="s">
        <v>11</v>
      </c>
      <c r="C755" s="1" t="s">
        <v>2</v>
      </c>
      <c r="D755" s="10">
        <f t="shared" si="20"/>
        <v>1.9738543127488435</v>
      </c>
      <c r="E755" s="10">
        <v>4.8980800000000002</v>
      </c>
      <c r="F755" s="10">
        <v>4.6336399999999999E-5</v>
      </c>
      <c r="G755" s="10">
        <v>2.4814799999999999</v>
      </c>
      <c r="H755" s="10">
        <v>1.13148E-3</v>
      </c>
      <c r="I755" s="11" t="s">
        <v>2</v>
      </c>
    </row>
    <row r="756" spans="1:9" x14ac:dyDescent="0.25">
      <c r="A756" s="1" t="s">
        <v>767</v>
      </c>
      <c r="B756" t="s">
        <v>11</v>
      </c>
      <c r="C756" s="1" t="s">
        <v>2</v>
      </c>
      <c r="D756" s="10">
        <f t="shared" si="20"/>
        <v>1.9626827977679431</v>
      </c>
      <c r="E756" s="10">
        <v>4.8960299999999997</v>
      </c>
      <c r="F756" s="10">
        <v>5.7210000000000003E-5</v>
      </c>
      <c r="G756" s="10">
        <v>2.4945599999999999</v>
      </c>
      <c r="H756" s="10">
        <v>1.1461399999999999E-3</v>
      </c>
      <c r="I756" s="11" t="s">
        <v>2</v>
      </c>
    </row>
    <row r="757" spans="1:9" x14ac:dyDescent="0.25">
      <c r="A757" s="1" t="s">
        <v>768</v>
      </c>
      <c r="B757" t="s">
        <v>11</v>
      </c>
      <c r="C757" s="1" t="s">
        <v>2</v>
      </c>
      <c r="D757" s="10">
        <f t="shared" si="20"/>
        <v>2.3236204692850269</v>
      </c>
      <c r="E757" s="10">
        <v>7.3627399999999996</v>
      </c>
      <c r="F757" s="10">
        <v>7.2565500000000002E-5</v>
      </c>
      <c r="G757" s="10">
        <v>3.16865</v>
      </c>
      <c r="H757" s="10">
        <v>1.1501700000000001E-3</v>
      </c>
      <c r="I757" s="11" t="s">
        <v>2</v>
      </c>
    </row>
    <row r="758" spans="1:9" x14ac:dyDescent="0.25">
      <c r="A758" s="1" t="s">
        <v>769</v>
      </c>
      <c r="B758" t="s">
        <v>11</v>
      </c>
      <c r="C758" s="1" t="s">
        <v>2</v>
      </c>
      <c r="D758" s="10">
        <f t="shared" si="20"/>
        <v>1.7567979599190622</v>
      </c>
      <c r="E758" s="10">
        <v>3.169</v>
      </c>
      <c r="F758" s="10">
        <v>3.03998E-6</v>
      </c>
      <c r="G758" s="10">
        <v>1.80385</v>
      </c>
      <c r="H758" s="10">
        <v>1.1686800000000001E-3</v>
      </c>
      <c r="I758" s="11" t="s">
        <v>2</v>
      </c>
    </row>
    <row r="759" spans="1:9" x14ac:dyDescent="0.25">
      <c r="A759" s="1" t="s">
        <v>770</v>
      </c>
      <c r="B759" t="s">
        <v>11</v>
      </c>
      <c r="C759" s="1" t="s">
        <v>2</v>
      </c>
      <c r="D759" s="10">
        <f t="shared" si="20"/>
        <v>1.3469730223318703</v>
      </c>
      <c r="E759" s="10">
        <v>3.3632300000000002</v>
      </c>
      <c r="F759" s="10">
        <v>2.39702E-5</v>
      </c>
      <c r="G759" s="10">
        <v>2.49688</v>
      </c>
      <c r="H759" s="10">
        <v>1.1873999999999999E-3</v>
      </c>
      <c r="I759" s="11" t="s">
        <v>2</v>
      </c>
    </row>
    <row r="760" spans="1:9" x14ac:dyDescent="0.25">
      <c r="A760" s="1" t="s">
        <v>771</v>
      </c>
      <c r="B760" t="s">
        <v>11</v>
      </c>
      <c r="C760" s="1" t="s">
        <v>2</v>
      </c>
      <c r="D760" s="10">
        <f t="shared" si="20"/>
        <v>2.1015481309151149</v>
      </c>
      <c r="E760" s="10">
        <v>5.17605</v>
      </c>
      <c r="F760" s="10">
        <v>6.0184099999999999E-5</v>
      </c>
      <c r="G760" s="10">
        <v>2.4629699999999999</v>
      </c>
      <c r="H760" s="10">
        <v>1.1999000000000001E-3</v>
      </c>
      <c r="I760" s="11" t="s">
        <v>2</v>
      </c>
    </row>
    <row r="761" spans="1:9" x14ac:dyDescent="0.25">
      <c r="A761" s="1" t="s">
        <v>772</v>
      </c>
      <c r="B761" t="s">
        <v>11</v>
      </c>
      <c r="C761" s="1" t="s">
        <v>2</v>
      </c>
      <c r="D761" s="10">
        <f t="shared" si="20"/>
        <v>2.2128728670778504</v>
      </c>
      <c r="E761" s="10">
        <v>5.9629399999999997</v>
      </c>
      <c r="F761" s="10">
        <v>6.1443600000000002E-5</v>
      </c>
      <c r="G761" s="10">
        <v>2.6946599999999998</v>
      </c>
      <c r="H761" s="10">
        <v>1.2431899999999999E-3</v>
      </c>
      <c r="I761" s="11" t="s">
        <v>2</v>
      </c>
    </row>
    <row r="762" spans="1:9" x14ac:dyDescent="0.25">
      <c r="A762" s="1" t="s">
        <v>773</v>
      </c>
      <c r="B762" t="s">
        <v>11</v>
      </c>
      <c r="C762" s="1" t="s">
        <v>2</v>
      </c>
      <c r="D762" s="10">
        <f t="shared" si="20"/>
        <v>2.4779150037752129</v>
      </c>
      <c r="E762" s="10">
        <v>6.4323699999999997</v>
      </c>
      <c r="F762" s="10">
        <v>1.2689399999999999E-5</v>
      </c>
      <c r="G762" s="10">
        <v>2.5958800000000002</v>
      </c>
      <c r="H762" s="10">
        <v>1.2441399999999999E-3</v>
      </c>
      <c r="I762" s="11" t="s">
        <v>2</v>
      </c>
    </row>
    <row r="763" spans="1:9" x14ac:dyDescent="0.25">
      <c r="A763" s="1" t="s">
        <v>774</v>
      </c>
      <c r="B763" t="s">
        <v>11</v>
      </c>
      <c r="C763" s="1" t="s">
        <v>2</v>
      </c>
      <c r="D763" s="10">
        <f t="shared" si="20"/>
        <v>1.7679745515671212</v>
      </c>
      <c r="E763" s="10">
        <v>4.9853699999999996</v>
      </c>
      <c r="F763" s="10">
        <v>8.6089799999999997E-5</v>
      </c>
      <c r="G763" s="10">
        <v>2.81982</v>
      </c>
      <c r="H763" s="10">
        <v>1.2561499999999999E-3</v>
      </c>
      <c r="I763" s="11" t="s">
        <v>2</v>
      </c>
    </row>
    <row r="764" spans="1:9" x14ac:dyDescent="0.25">
      <c r="A764" s="1" t="s">
        <v>775</v>
      </c>
      <c r="B764" t="s">
        <v>11</v>
      </c>
      <c r="C764" s="1" t="s">
        <v>2</v>
      </c>
      <c r="D764" s="10">
        <f t="shared" si="20"/>
        <v>2.508231655770965</v>
      </c>
      <c r="E764" s="10">
        <v>7.1209699999999998</v>
      </c>
      <c r="F764" s="10">
        <v>4.3236799999999999E-5</v>
      </c>
      <c r="G764" s="10">
        <v>2.8390399999999998</v>
      </c>
      <c r="H764" s="10">
        <v>1.2777800000000001E-3</v>
      </c>
      <c r="I764" s="11" t="s">
        <v>2</v>
      </c>
    </row>
    <row r="765" spans="1:9" x14ac:dyDescent="0.25">
      <c r="A765" s="1" t="s">
        <v>776</v>
      </c>
      <c r="B765" t="s">
        <v>11</v>
      </c>
      <c r="C765" s="1" t="s">
        <v>2</v>
      </c>
      <c r="D765" s="10">
        <f t="shared" si="20"/>
        <v>2.8174670010230307</v>
      </c>
      <c r="E765" s="10">
        <v>18.066500000000001</v>
      </c>
      <c r="F765" s="10">
        <v>4.10648E-5</v>
      </c>
      <c r="G765" s="10">
        <v>6.4123200000000002</v>
      </c>
      <c r="H765" s="10">
        <v>1.29382E-3</v>
      </c>
      <c r="I765" s="11" t="s">
        <v>2</v>
      </c>
    </row>
    <row r="766" spans="1:9" x14ac:dyDescent="0.25">
      <c r="A766" s="1" t="s">
        <v>777</v>
      </c>
      <c r="B766" t="s">
        <v>11</v>
      </c>
      <c r="C766" s="1" t="s">
        <v>2</v>
      </c>
      <c r="D766" s="10">
        <f t="shared" si="20"/>
        <v>2.1817560372819411</v>
      </c>
      <c r="E766" s="10">
        <v>4.9789199999999996</v>
      </c>
      <c r="F766" s="10">
        <v>7.40025E-6</v>
      </c>
      <c r="G766" s="10">
        <v>2.28207</v>
      </c>
      <c r="H766" s="10">
        <v>1.3082300000000001E-3</v>
      </c>
      <c r="I766" s="11" t="s">
        <v>2</v>
      </c>
    </row>
    <row r="767" spans="1:9" x14ac:dyDescent="0.25">
      <c r="A767" s="1" t="s">
        <v>778</v>
      </c>
      <c r="B767" t="s">
        <v>11</v>
      </c>
      <c r="C767" s="1" t="s">
        <v>2</v>
      </c>
      <c r="D767" s="10">
        <f t="shared" si="20"/>
        <v>1.7374225191069388</v>
      </c>
      <c r="E767" s="10">
        <v>3.4644900000000001</v>
      </c>
      <c r="F767" s="10">
        <v>3.2338300000000002E-5</v>
      </c>
      <c r="G767" s="10">
        <v>1.99404</v>
      </c>
      <c r="H767" s="10">
        <v>1.3346300000000001E-3</v>
      </c>
      <c r="I767" s="11" t="s">
        <v>2</v>
      </c>
    </row>
    <row r="768" spans="1:9" x14ac:dyDescent="0.25">
      <c r="A768" s="1" t="s">
        <v>779</v>
      </c>
      <c r="B768" t="s">
        <v>11</v>
      </c>
      <c r="C768" s="1" t="s">
        <v>2</v>
      </c>
      <c r="D768" s="10">
        <f t="shared" si="20"/>
        <v>2.4742417657174172</v>
      </c>
      <c r="E768" s="10">
        <v>6.5467199999999997</v>
      </c>
      <c r="F768" s="10">
        <v>5.4698599999999998E-5</v>
      </c>
      <c r="G768" s="10">
        <v>2.64595</v>
      </c>
      <c r="H768" s="10">
        <v>1.3347400000000001E-3</v>
      </c>
      <c r="I768" s="11" t="s">
        <v>2</v>
      </c>
    </row>
    <row r="769" spans="1:9" x14ac:dyDescent="0.25">
      <c r="A769" s="1" t="s">
        <v>780</v>
      </c>
      <c r="B769" t="s">
        <v>11</v>
      </c>
      <c r="C769" s="1" t="s">
        <v>2</v>
      </c>
      <c r="D769" s="10">
        <f t="shared" si="20"/>
        <v>1.9448392830123056</v>
      </c>
      <c r="E769" s="10">
        <v>8.6116899999999994</v>
      </c>
      <c r="F769" s="10">
        <v>7.0792700000000004E-5</v>
      </c>
      <c r="G769" s="10">
        <v>4.4279700000000002</v>
      </c>
      <c r="H769" s="10">
        <v>1.3412299999999999E-3</v>
      </c>
      <c r="I769" s="11" t="s">
        <v>2</v>
      </c>
    </row>
    <row r="770" spans="1:9" x14ac:dyDescent="0.25">
      <c r="A770" s="1" t="s">
        <v>781</v>
      </c>
      <c r="B770" t="s">
        <v>11</v>
      </c>
      <c r="C770" s="1" t="s">
        <v>2</v>
      </c>
      <c r="D770" s="10">
        <f t="shared" si="20"/>
        <v>1.9371786403728044</v>
      </c>
      <c r="E770" s="10">
        <v>5.3084699999999998</v>
      </c>
      <c r="F770" s="10">
        <v>7.5862499999999994E-5</v>
      </c>
      <c r="G770" s="10">
        <v>2.74031</v>
      </c>
      <c r="H770" s="10">
        <v>1.34617E-3</v>
      </c>
      <c r="I770" s="11" t="s">
        <v>2</v>
      </c>
    </row>
    <row r="771" spans="1:9" x14ac:dyDescent="0.25">
      <c r="A771" s="1" t="s">
        <v>782</v>
      </c>
      <c r="B771" t="s">
        <v>11</v>
      </c>
      <c r="C771" s="1" t="s">
        <v>2</v>
      </c>
      <c r="D771" s="10">
        <f t="shared" si="20"/>
        <v>1.9341209994489381</v>
      </c>
      <c r="E771" s="10">
        <v>6.77393</v>
      </c>
      <c r="F771" s="10">
        <v>6.6147200000000003E-5</v>
      </c>
      <c r="G771" s="10">
        <v>3.5023300000000002</v>
      </c>
      <c r="H771" s="10">
        <v>1.3805099999999999E-3</v>
      </c>
      <c r="I771" s="11" t="s">
        <v>2</v>
      </c>
    </row>
    <row r="772" spans="1:9" x14ac:dyDescent="0.25">
      <c r="A772" s="1" t="s">
        <v>783</v>
      </c>
      <c r="B772" t="s">
        <v>11</v>
      </c>
      <c r="C772" s="1" t="s">
        <v>2</v>
      </c>
      <c r="D772" s="10">
        <f t="shared" si="20"/>
        <v>2.5426309954862414</v>
      </c>
      <c r="E772" s="10">
        <v>6.7202500000000001</v>
      </c>
      <c r="F772" s="10">
        <v>1.21111E-5</v>
      </c>
      <c r="G772" s="10">
        <v>2.64303</v>
      </c>
      <c r="H772" s="10">
        <v>1.4088E-3</v>
      </c>
      <c r="I772" s="11" t="s">
        <v>2</v>
      </c>
    </row>
    <row r="773" spans="1:9" x14ac:dyDescent="0.25">
      <c r="A773" s="1" t="s">
        <v>784</v>
      </c>
      <c r="B773" t="s">
        <v>11</v>
      </c>
      <c r="C773" s="1" t="s">
        <v>2</v>
      </c>
      <c r="D773" s="10">
        <f t="shared" si="20"/>
        <v>2.0786726146691032</v>
      </c>
      <c r="E773" s="10">
        <v>5.2560900000000004</v>
      </c>
      <c r="F773" s="10">
        <v>8.0503599999999999E-5</v>
      </c>
      <c r="G773" s="10">
        <v>2.5285799999999998</v>
      </c>
      <c r="H773" s="10">
        <v>1.4287200000000001E-3</v>
      </c>
      <c r="I773" s="11" t="s">
        <v>2</v>
      </c>
    </row>
    <row r="774" spans="1:9" x14ac:dyDescent="0.25">
      <c r="A774" s="1" t="s">
        <v>785</v>
      </c>
      <c r="B774" t="s">
        <v>11</v>
      </c>
      <c r="C774" s="1" t="s">
        <v>2</v>
      </c>
      <c r="D774" s="10">
        <f t="shared" si="20"/>
        <v>2.2265467085623336</v>
      </c>
      <c r="E774" s="10">
        <v>5.9593299999999996</v>
      </c>
      <c r="F774" s="10">
        <v>5.6591000000000001E-5</v>
      </c>
      <c r="G774" s="10">
        <v>2.6764899999999998</v>
      </c>
      <c r="H774" s="10">
        <v>1.44527E-3</v>
      </c>
      <c r="I774" s="11" t="s">
        <v>2</v>
      </c>
    </row>
    <row r="775" spans="1:9" x14ac:dyDescent="0.25">
      <c r="A775" s="1" t="s">
        <v>786</v>
      </c>
      <c r="B775" t="s">
        <v>11</v>
      </c>
      <c r="C775" s="1" t="s">
        <v>2</v>
      </c>
      <c r="D775" s="10">
        <f t="shared" si="20"/>
        <v>2.0921478082403966</v>
      </c>
      <c r="E775" s="10">
        <v>4.3222100000000001</v>
      </c>
      <c r="F775" s="10">
        <v>1.61887E-5</v>
      </c>
      <c r="G775" s="10">
        <v>2.0659200000000002</v>
      </c>
      <c r="H775" s="10">
        <v>1.50201E-3</v>
      </c>
      <c r="I775" s="11" t="s">
        <v>2</v>
      </c>
    </row>
    <row r="776" spans="1:9" x14ac:dyDescent="0.25">
      <c r="A776" s="1" t="s">
        <v>787</v>
      </c>
      <c r="B776" t="s">
        <v>11</v>
      </c>
      <c r="C776" s="1" t="s">
        <v>2</v>
      </c>
      <c r="D776" s="10">
        <f t="shared" si="20"/>
        <v>2.5877101794473263</v>
      </c>
      <c r="E776" s="10">
        <v>5.12791</v>
      </c>
      <c r="F776" s="10">
        <v>2.36906E-5</v>
      </c>
      <c r="G776" s="10">
        <v>1.9816400000000001</v>
      </c>
      <c r="H776" s="10">
        <v>1.51374E-3</v>
      </c>
      <c r="I776" s="11" t="s">
        <v>2</v>
      </c>
    </row>
    <row r="777" spans="1:9" x14ac:dyDescent="0.25">
      <c r="A777" s="1" t="s">
        <v>788</v>
      </c>
      <c r="B777" t="s">
        <v>11</v>
      </c>
      <c r="C777" s="1" t="s">
        <v>2</v>
      </c>
      <c r="D777" s="10">
        <f t="shared" si="20"/>
        <v>3.0434835005652059</v>
      </c>
      <c r="E777" s="10">
        <v>12.6272</v>
      </c>
      <c r="F777" s="10">
        <v>9.4986499999999996E-5</v>
      </c>
      <c r="G777" s="10">
        <v>4.14893</v>
      </c>
      <c r="H777" s="10">
        <v>1.5632700000000001E-3</v>
      </c>
      <c r="I777" s="11" t="s">
        <v>2</v>
      </c>
    </row>
    <row r="778" spans="1:9" x14ac:dyDescent="0.25">
      <c r="A778" s="1" t="s">
        <v>789</v>
      </c>
      <c r="B778" t="s">
        <v>11</v>
      </c>
      <c r="C778" s="1" t="s">
        <v>2</v>
      </c>
      <c r="D778" s="10">
        <f t="shared" si="20"/>
        <v>2.0836377952755902</v>
      </c>
      <c r="E778" s="10">
        <v>3.9693299999999998</v>
      </c>
      <c r="F778" s="10">
        <v>5.5338699999999999E-5</v>
      </c>
      <c r="G778" s="10">
        <v>1.905</v>
      </c>
      <c r="H778" s="10">
        <v>1.56594E-3</v>
      </c>
      <c r="I778" s="11" t="s">
        <v>2</v>
      </c>
    </row>
    <row r="779" spans="1:9" x14ac:dyDescent="0.25">
      <c r="A779" s="1" t="s">
        <v>790</v>
      </c>
      <c r="B779" t="s">
        <v>11</v>
      </c>
      <c r="C779" s="1" t="s">
        <v>2</v>
      </c>
      <c r="D779" s="10">
        <f t="shared" si="20"/>
        <v>2.3279970480754697</v>
      </c>
      <c r="E779" s="10">
        <v>5.2365500000000003</v>
      </c>
      <c r="F779" s="10">
        <v>5.0776999999999999E-5</v>
      </c>
      <c r="G779" s="10">
        <v>2.2493799999999999</v>
      </c>
      <c r="H779" s="10">
        <v>1.5967500000000001E-3</v>
      </c>
      <c r="I779" s="11" t="s">
        <v>2</v>
      </c>
    </row>
    <row r="780" spans="1:9" x14ac:dyDescent="0.25">
      <c r="A780" s="1" t="s">
        <v>791</v>
      </c>
      <c r="B780" t="s">
        <v>11</v>
      </c>
      <c r="C780" s="1" t="s">
        <v>2</v>
      </c>
      <c r="D780" s="10">
        <f t="shared" si="20"/>
        <v>2.1532060022351058</v>
      </c>
      <c r="E780" s="10">
        <v>5.9535499999999999</v>
      </c>
      <c r="F780" s="10">
        <v>3.01895E-5</v>
      </c>
      <c r="G780" s="10">
        <v>2.7649699999999999</v>
      </c>
      <c r="H780" s="10">
        <v>1.6127400000000001E-3</v>
      </c>
      <c r="I780" s="11" t="s">
        <v>2</v>
      </c>
    </row>
    <row r="781" spans="1:9" x14ac:dyDescent="0.25">
      <c r="A781" s="1" t="s">
        <v>792</v>
      </c>
      <c r="B781" t="s">
        <v>11</v>
      </c>
      <c r="C781" s="1" t="s">
        <v>2</v>
      </c>
      <c r="D781" s="10">
        <f t="shared" si="20"/>
        <v>1.9755122000150465</v>
      </c>
      <c r="E781" s="10">
        <v>4.7266500000000002</v>
      </c>
      <c r="F781" s="10">
        <v>9.6156200000000006E-5</v>
      </c>
      <c r="G781" s="10">
        <v>2.39262</v>
      </c>
      <c r="H781" s="10">
        <v>1.6342800000000001E-3</v>
      </c>
      <c r="I781" s="11" t="s">
        <v>2</v>
      </c>
    </row>
    <row r="782" spans="1:9" x14ac:dyDescent="0.25">
      <c r="A782" s="1" t="s">
        <v>793</v>
      </c>
      <c r="B782" t="s">
        <v>11</v>
      </c>
      <c r="C782" s="1" t="s">
        <v>2</v>
      </c>
      <c r="D782" s="10">
        <f t="shared" si="20"/>
        <v>1.9650340787907823</v>
      </c>
      <c r="E782" s="10">
        <v>6.3571799999999996</v>
      </c>
      <c r="F782" s="10">
        <v>7.0853700000000002E-5</v>
      </c>
      <c r="G782" s="10">
        <v>3.23515</v>
      </c>
      <c r="H782" s="10">
        <v>1.6485600000000001E-3</v>
      </c>
      <c r="I782" s="11" t="s">
        <v>2</v>
      </c>
    </row>
    <row r="783" spans="1:9" x14ac:dyDescent="0.25">
      <c r="A783" s="1" t="s">
        <v>794</v>
      </c>
      <c r="B783" t="s">
        <v>11</v>
      </c>
      <c r="C783" s="1" t="s">
        <v>2</v>
      </c>
      <c r="D783" s="10">
        <f t="shared" si="20"/>
        <v>1.9717089955630449</v>
      </c>
      <c r="E783" s="10">
        <v>5.0082000000000004</v>
      </c>
      <c r="F783" s="10">
        <v>8.3397099999999995E-5</v>
      </c>
      <c r="G783" s="10">
        <v>2.5400299999999998</v>
      </c>
      <c r="H783" s="10">
        <v>1.66686E-3</v>
      </c>
      <c r="I783" s="11" t="s">
        <v>2</v>
      </c>
    </row>
    <row r="784" spans="1:9" x14ac:dyDescent="0.25">
      <c r="A784" s="1" t="s">
        <v>795</v>
      </c>
      <c r="B784" t="s">
        <v>11</v>
      </c>
      <c r="C784" s="1" t="s">
        <v>2</v>
      </c>
      <c r="D784" s="10">
        <f t="shared" si="20"/>
        <v>1.7272666195051198</v>
      </c>
      <c r="E784" s="10">
        <v>4.37052</v>
      </c>
      <c r="F784" s="10">
        <v>8.1803800000000004E-5</v>
      </c>
      <c r="G784" s="10">
        <v>2.5303100000000001</v>
      </c>
      <c r="H784" s="10">
        <v>1.67644E-3</v>
      </c>
      <c r="I784" s="11" t="s">
        <v>2</v>
      </c>
    </row>
    <row r="785" spans="1:9" x14ac:dyDescent="0.25">
      <c r="A785" s="1" t="s">
        <v>796</v>
      </c>
      <c r="B785" t="s">
        <v>11</v>
      </c>
      <c r="C785" s="1" t="s">
        <v>2</v>
      </c>
      <c r="D785" s="10">
        <f t="shared" si="20"/>
        <v>2.012567239035969</v>
      </c>
      <c r="E785" s="10">
        <v>4.2053799999999999</v>
      </c>
      <c r="F785" s="10">
        <v>1.8353199999999999E-5</v>
      </c>
      <c r="G785" s="10">
        <v>2.0895600000000001</v>
      </c>
      <c r="H785" s="10">
        <v>1.73507E-3</v>
      </c>
      <c r="I785" s="11" t="s">
        <v>2</v>
      </c>
    </row>
    <row r="786" spans="1:9" x14ac:dyDescent="0.25">
      <c r="A786" s="1" t="s">
        <v>797</v>
      </c>
      <c r="B786" t="s">
        <v>11</v>
      </c>
      <c r="C786" s="1" t="s">
        <v>2</v>
      </c>
      <c r="D786" s="10">
        <f t="shared" si="20"/>
        <v>2.5338107403454124</v>
      </c>
      <c r="E786" s="10">
        <v>5.7921899999999997</v>
      </c>
      <c r="F786" s="10">
        <v>1.74869E-5</v>
      </c>
      <c r="G786" s="10">
        <v>2.2859600000000002</v>
      </c>
      <c r="H786" s="10">
        <v>1.76275E-3</v>
      </c>
      <c r="I786" s="11" t="s">
        <v>2</v>
      </c>
    </row>
    <row r="787" spans="1:9" x14ac:dyDescent="0.25">
      <c r="A787" s="1" t="s">
        <v>798</v>
      </c>
      <c r="B787" t="s">
        <v>11</v>
      </c>
      <c r="C787" s="1" t="s">
        <v>2</v>
      </c>
      <c r="D787" s="10">
        <f t="shared" si="20"/>
        <v>1.6941868100299584</v>
      </c>
      <c r="E787" s="10">
        <v>3.3025799999999998</v>
      </c>
      <c r="F787" s="10">
        <v>3.40958E-5</v>
      </c>
      <c r="G787" s="10">
        <v>1.94936</v>
      </c>
      <c r="H787" s="10">
        <v>1.77932E-3</v>
      </c>
      <c r="I787" s="11" t="s">
        <v>2</v>
      </c>
    </row>
    <row r="788" spans="1:9" x14ac:dyDescent="0.25">
      <c r="A788" s="1" t="s">
        <v>799</v>
      </c>
      <c r="B788" t="s">
        <v>11</v>
      </c>
      <c r="C788" s="1" t="s">
        <v>2</v>
      </c>
      <c r="D788" s="10">
        <f t="shared" si="20"/>
        <v>2.4474875105738119</v>
      </c>
      <c r="E788" s="10">
        <v>6.45214</v>
      </c>
      <c r="F788" s="10">
        <v>3.0604300000000001E-5</v>
      </c>
      <c r="G788" s="10">
        <v>2.6362299999999999</v>
      </c>
      <c r="H788" s="10">
        <v>1.7946500000000001E-3</v>
      </c>
      <c r="I788" s="11" t="s">
        <v>2</v>
      </c>
    </row>
    <row r="789" spans="1:9" x14ac:dyDescent="0.25">
      <c r="A789" s="1" t="s">
        <v>800</v>
      </c>
      <c r="B789" t="s">
        <v>11</v>
      </c>
      <c r="C789" s="1" t="s">
        <v>2</v>
      </c>
      <c r="D789" s="10">
        <f t="shared" si="20"/>
        <v>2.1517203944873944</v>
      </c>
      <c r="E789" s="10">
        <v>5.3912000000000004</v>
      </c>
      <c r="F789" s="10">
        <v>6.6875100000000006E-5</v>
      </c>
      <c r="G789" s="10">
        <v>2.5055299999999998</v>
      </c>
      <c r="H789" s="10">
        <v>1.8525900000000001E-3</v>
      </c>
      <c r="I789" s="11" t="s">
        <v>2</v>
      </c>
    </row>
    <row r="790" spans="1:9" x14ac:dyDescent="0.25">
      <c r="A790" s="1" t="s">
        <v>801</v>
      </c>
      <c r="B790" t="s">
        <v>11</v>
      </c>
      <c r="C790" s="1" t="s">
        <v>2</v>
      </c>
      <c r="D790" s="10">
        <f t="shared" si="20"/>
        <v>2.6265310078228148</v>
      </c>
      <c r="E790" s="10">
        <v>14.3635</v>
      </c>
      <c r="F790" s="10">
        <v>6.4883999999999997E-5</v>
      </c>
      <c r="G790" s="10">
        <v>5.4686199999999996</v>
      </c>
      <c r="H790" s="10">
        <v>1.89237E-3</v>
      </c>
      <c r="I790" s="11" t="s">
        <v>2</v>
      </c>
    </row>
    <row r="791" spans="1:9" x14ac:dyDescent="0.25">
      <c r="A791" s="1" t="s">
        <v>802</v>
      </c>
      <c r="B791" t="s">
        <v>11</v>
      </c>
      <c r="C791" s="1" t="s">
        <v>2</v>
      </c>
      <c r="D791" s="10">
        <f t="shared" si="20"/>
        <v>1.6699728446061419</v>
      </c>
      <c r="E791" s="10">
        <v>3.18554</v>
      </c>
      <c r="F791" s="10">
        <v>4.75051E-5</v>
      </c>
      <c r="G791" s="10">
        <v>1.90754</v>
      </c>
      <c r="H791" s="10">
        <v>1.92833E-3</v>
      </c>
      <c r="I791" s="11" t="s">
        <v>2</v>
      </c>
    </row>
    <row r="792" spans="1:9" x14ac:dyDescent="0.25">
      <c r="A792" s="1" t="s">
        <v>803</v>
      </c>
      <c r="B792" t="s">
        <v>11</v>
      </c>
      <c r="C792" s="1" t="s">
        <v>2</v>
      </c>
      <c r="D792" s="10">
        <f t="shared" si="20"/>
        <v>2.8766804420864078</v>
      </c>
      <c r="E792" s="10">
        <v>6.3274600000000003</v>
      </c>
      <c r="F792" s="10">
        <v>2.1768099999999999E-6</v>
      </c>
      <c r="G792" s="10">
        <v>2.19957</v>
      </c>
      <c r="H792" s="10">
        <v>1.9449599999999999E-3</v>
      </c>
      <c r="I792" s="11" t="s">
        <v>2</v>
      </c>
    </row>
    <row r="793" spans="1:9" x14ac:dyDescent="0.25">
      <c r="A793" s="1" t="s">
        <v>804</v>
      </c>
      <c r="B793" t="s">
        <v>11</v>
      </c>
      <c r="C793" s="1" t="s">
        <v>2</v>
      </c>
      <c r="D793" s="10">
        <f t="shared" si="20"/>
        <v>2.8337559574728095</v>
      </c>
      <c r="E793" s="10">
        <v>7.4203599999999996</v>
      </c>
      <c r="F793" s="10">
        <v>1.1547500000000001E-5</v>
      </c>
      <c r="G793" s="10">
        <v>2.61856</v>
      </c>
      <c r="H793" s="10">
        <v>1.95167E-3</v>
      </c>
      <c r="I793" s="11" t="s">
        <v>2</v>
      </c>
    </row>
    <row r="794" spans="1:9" x14ac:dyDescent="0.25">
      <c r="A794" s="1" t="s">
        <v>805</v>
      </c>
      <c r="B794" t="s">
        <v>11</v>
      </c>
      <c r="C794" s="1" t="s">
        <v>2</v>
      </c>
      <c r="D794" s="10">
        <f t="shared" si="20"/>
        <v>3.2903797444866068</v>
      </c>
      <c r="E794" s="10">
        <v>7.0929399999999996</v>
      </c>
      <c r="F794" s="10">
        <v>5.7724499999999999E-5</v>
      </c>
      <c r="G794" s="10">
        <v>2.1556600000000001</v>
      </c>
      <c r="H794" s="10">
        <v>1.9780900000000001E-3</v>
      </c>
      <c r="I794" s="11" t="s">
        <v>2</v>
      </c>
    </row>
    <row r="795" spans="1:9" x14ac:dyDescent="0.25">
      <c r="A795" s="1" t="s">
        <v>806</v>
      </c>
      <c r="B795" t="s">
        <v>11</v>
      </c>
      <c r="C795" s="1" t="s">
        <v>2</v>
      </c>
      <c r="D795" s="10">
        <f t="shared" si="20"/>
        <v>3.4797954199880201</v>
      </c>
      <c r="E795" s="10">
        <v>15.1044</v>
      </c>
      <c r="F795" s="10">
        <v>1.9839699999999999E-5</v>
      </c>
      <c r="G795" s="10">
        <v>4.3406000000000002</v>
      </c>
      <c r="H795" s="10">
        <v>2.0174199999999998E-3</v>
      </c>
      <c r="I795" s="11" t="s">
        <v>2</v>
      </c>
    </row>
    <row r="796" spans="1:9" x14ac:dyDescent="0.25">
      <c r="A796" s="1" t="s">
        <v>807</v>
      </c>
      <c r="B796" t="s">
        <v>11</v>
      </c>
      <c r="C796" s="1" t="s">
        <v>2</v>
      </c>
      <c r="D796" s="10">
        <f t="shared" si="20"/>
        <v>2.6974781805975159</v>
      </c>
      <c r="E796" s="10">
        <v>6.4286300000000001</v>
      </c>
      <c r="F796" s="10">
        <v>9.5017099999999995E-5</v>
      </c>
      <c r="G796" s="10">
        <v>2.3832</v>
      </c>
      <c r="H796" s="10">
        <v>2.0409600000000001E-3</v>
      </c>
      <c r="I796" s="11" t="s">
        <v>2</v>
      </c>
    </row>
    <row r="797" spans="1:9" x14ac:dyDescent="0.25">
      <c r="A797" s="1" t="s">
        <v>808</v>
      </c>
      <c r="B797" t="s">
        <v>11</v>
      </c>
      <c r="C797" s="1" t="s">
        <v>2</v>
      </c>
      <c r="D797" s="10">
        <f t="shared" si="20"/>
        <v>2.3238544697243935</v>
      </c>
      <c r="E797" s="10">
        <v>5.1998800000000003</v>
      </c>
      <c r="F797" s="10">
        <v>3.4687599999999999E-6</v>
      </c>
      <c r="G797" s="10">
        <v>2.2376100000000001</v>
      </c>
      <c r="H797" s="10">
        <v>2.1293499999999999E-3</v>
      </c>
      <c r="I797" s="11" t="s">
        <v>2</v>
      </c>
    </row>
    <row r="798" spans="1:9" x14ac:dyDescent="0.25">
      <c r="A798" s="1" t="s">
        <v>809</v>
      </c>
      <c r="B798" t="s">
        <v>11</v>
      </c>
      <c r="C798" s="1" t="s">
        <v>2</v>
      </c>
      <c r="D798" s="10">
        <f t="shared" si="20"/>
        <v>2.0530370583238597</v>
      </c>
      <c r="E798" s="10">
        <v>4.8580399999999999</v>
      </c>
      <c r="F798" s="10">
        <v>7.6080000000000003E-5</v>
      </c>
      <c r="G798" s="10">
        <v>2.3662700000000001</v>
      </c>
      <c r="H798" s="10">
        <v>2.1835299999999999E-3</v>
      </c>
      <c r="I798" s="11" t="s">
        <v>2</v>
      </c>
    </row>
    <row r="799" spans="1:9" x14ac:dyDescent="0.25">
      <c r="A799" s="1" t="s">
        <v>810</v>
      </c>
      <c r="B799" t="s">
        <v>11</v>
      </c>
      <c r="C799" s="1" t="s">
        <v>2</v>
      </c>
      <c r="D799" s="10">
        <f t="shared" si="20"/>
        <v>2.1291227343345418</v>
      </c>
      <c r="E799" s="10">
        <v>5.13917</v>
      </c>
      <c r="F799" s="10">
        <v>6.4374499999999998E-5</v>
      </c>
      <c r="G799" s="10">
        <v>2.4137499999999998</v>
      </c>
      <c r="H799" s="10">
        <v>2.2746799999999998E-3</v>
      </c>
      <c r="I799" s="11" t="s">
        <v>2</v>
      </c>
    </row>
    <row r="800" spans="1:9" x14ac:dyDescent="0.25">
      <c r="A800" s="1" t="s">
        <v>811</v>
      </c>
      <c r="B800" t="s">
        <v>11</v>
      </c>
      <c r="C800" s="1" t="s">
        <v>2</v>
      </c>
      <c r="D800" s="10">
        <f t="shared" si="20"/>
        <v>1.7600757491366827</v>
      </c>
      <c r="E800" s="10">
        <v>4.7400599999999997</v>
      </c>
      <c r="F800" s="10">
        <v>5.3894200000000003E-5</v>
      </c>
      <c r="G800" s="10">
        <v>2.6930999999999998</v>
      </c>
      <c r="H800" s="10">
        <v>2.2894299999999999E-3</v>
      </c>
      <c r="I800" s="11" t="s">
        <v>2</v>
      </c>
    </row>
    <row r="801" spans="1:9" x14ac:dyDescent="0.25">
      <c r="A801" s="1" t="s">
        <v>812</v>
      </c>
      <c r="B801" t="s">
        <v>11</v>
      </c>
      <c r="C801" s="1" t="s">
        <v>2</v>
      </c>
      <c r="D801" s="10">
        <f t="shared" si="20"/>
        <v>1.7387857541231775</v>
      </c>
      <c r="E801" s="10">
        <v>3.4917600000000002</v>
      </c>
      <c r="F801" s="10">
        <v>3.8933700000000003E-5</v>
      </c>
      <c r="G801" s="10">
        <v>2.0081600000000002</v>
      </c>
      <c r="H801" s="10">
        <v>2.2909100000000002E-3</v>
      </c>
      <c r="I801" s="11" t="s">
        <v>2</v>
      </c>
    </row>
    <row r="802" spans="1:9" x14ac:dyDescent="0.25">
      <c r="A802" s="1" t="s">
        <v>813</v>
      </c>
      <c r="B802" t="s">
        <v>11</v>
      </c>
      <c r="C802" s="1" t="s">
        <v>2</v>
      </c>
      <c r="D802" s="10">
        <f t="shared" si="20"/>
        <v>2.9337949092551621</v>
      </c>
      <c r="E802" s="10">
        <v>8.3137000000000008</v>
      </c>
      <c r="F802" s="10">
        <v>8.2675400000000005E-5</v>
      </c>
      <c r="G802" s="10">
        <v>2.8337699999999999</v>
      </c>
      <c r="H802" s="10">
        <v>2.3606500000000002E-3</v>
      </c>
      <c r="I802" s="11" t="s">
        <v>2</v>
      </c>
    </row>
    <row r="803" spans="1:9" x14ac:dyDescent="0.25">
      <c r="A803" s="1" t="s">
        <v>814</v>
      </c>
      <c r="B803" t="s">
        <v>11</v>
      </c>
      <c r="C803" s="1" t="s">
        <v>2</v>
      </c>
      <c r="D803" s="10">
        <f t="shared" si="20"/>
        <v>1.8338091093200357</v>
      </c>
      <c r="E803" s="10">
        <v>14.768599999999999</v>
      </c>
      <c r="F803" s="10">
        <v>9.3375900000000002E-5</v>
      </c>
      <c r="G803" s="10">
        <v>8.0535099999999993</v>
      </c>
      <c r="H803" s="10">
        <v>2.4239600000000002E-3</v>
      </c>
      <c r="I803" s="11" t="s">
        <v>2</v>
      </c>
    </row>
    <row r="804" spans="1:9" x14ac:dyDescent="0.25">
      <c r="A804" s="1" t="s">
        <v>815</v>
      </c>
      <c r="B804" t="s">
        <v>11</v>
      </c>
      <c r="C804" s="1" t="s">
        <v>2</v>
      </c>
      <c r="D804" s="10">
        <f t="shared" si="20"/>
        <v>1.6289332031161281</v>
      </c>
      <c r="E804" s="10">
        <v>7.1720300000000003</v>
      </c>
      <c r="F804" s="10">
        <v>3.0627599999999998E-5</v>
      </c>
      <c r="G804" s="10">
        <v>4.4028999999999998</v>
      </c>
      <c r="H804" s="10">
        <v>2.4323700000000001E-3</v>
      </c>
      <c r="I804" s="11" t="s">
        <v>2</v>
      </c>
    </row>
    <row r="805" spans="1:9" x14ac:dyDescent="0.25">
      <c r="A805" s="1" t="s">
        <v>816</v>
      </c>
      <c r="B805" t="s">
        <v>11</v>
      </c>
      <c r="C805" s="1" t="s">
        <v>2</v>
      </c>
      <c r="D805" s="10">
        <f t="shared" si="20"/>
        <v>2.6623750832034094</v>
      </c>
      <c r="E805" s="10">
        <v>5.9596999999999998</v>
      </c>
      <c r="F805" s="10">
        <v>9.5868599999999999E-5</v>
      </c>
      <c r="G805" s="10">
        <v>2.2384900000000001</v>
      </c>
      <c r="H805" s="10">
        <v>2.43983E-3</v>
      </c>
      <c r="I805" s="11" t="s">
        <v>2</v>
      </c>
    </row>
    <row r="806" spans="1:9" x14ac:dyDescent="0.25">
      <c r="A806" s="1" t="s">
        <v>817</v>
      </c>
      <c r="B806" t="s">
        <v>11</v>
      </c>
      <c r="C806" s="1" t="s">
        <v>2</v>
      </c>
      <c r="D806" s="10">
        <f t="shared" si="20"/>
        <v>2.0554418728345905</v>
      </c>
      <c r="E806" s="10">
        <v>5.5647799999999998</v>
      </c>
      <c r="F806" s="10">
        <v>9.5142600000000006E-5</v>
      </c>
      <c r="G806" s="10">
        <v>2.7073399999999999</v>
      </c>
      <c r="H806" s="10">
        <v>2.4558800000000001E-3</v>
      </c>
      <c r="I806" s="11" t="s">
        <v>2</v>
      </c>
    </row>
    <row r="807" spans="1:9" x14ac:dyDescent="0.25">
      <c r="A807" s="1" t="s">
        <v>818</v>
      </c>
      <c r="B807" t="s">
        <v>11</v>
      </c>
      <c r="C807" s="1" t="s">
        <v>2</v>
      </c>
      <c r="D807" s="10">
        <f t="shared" si="20"/>
        <v>1.9093129616073174</v>
      </c>
      <c r="E807" s="10">
        <v>5.2685199999999996</v>
      </c>
      <c r="F807" s="10">
        <v>4.5037300000000003E-5</v>
      </c>
      <c r="G807" s="10">
        <v>2.7593800000000002</v>
      </c>
      <c r="H807" s="10">
        <v>2.4663300000000001E-3</v>
      </c>
      <c r="I807" s="11" t="s">
        <v>2</v>
      </c>
    </row>
    <row r="808" spans="1:9" x14ac:dyDescent="0.25">
      <c r="A808" s="1" t="s">
        <v>819</v>
      </c>
      <c r="B808" t="s">
        <v>11</v>
      </c>
      <c r="C808" s="1" t="s">
        <v>2</v>
      </c>
      <c r="D808" s="10">
        <f t="shared" si="20"/>
        <v>1.4950827686274917</v>
      </c>
      <c r="E808" s="10">
        <v>5.7495799999999999</v>
      </c>
      <c r="F808" s="10">
        <v>1.4501000000000001E-5</v>
      </c>
      <c r="G808" s="10">
        <v>3.8456600000000001</v>
      </c>
      <c r="H808" s="10">
        <v>2.5128500000000001E-3</v>
      </c>
      <c r="I808" s="11" t="s">
        <v>2</v>
      </c>
    </row>
    <row r="809" spans="1:9" x14ac:dyDescent="0.25">
      <c r="A809" s="1" t="s">
        <v>820</v>
      </c>
      <c r="B809" t="s">
        <v>11</v>
      </c>
      <c r="C809" s="1" t="s">
        <v>2</v>
      </c>
      <c r="D809" s="10">
        <f t="shared" si="20"/>
        <v>2.616532908963543</v>
      </c>
      <c r="E809" s="10">
        <v>6.8726900000000004</v>
      </c>
      <c r="F809" s="10">
        <v>6.9507799999999999E-5</v>
      </c>
      <c r="G809" s="10">
        <v>2.6266400000000001</v>
      </c>
      <c r="H809" s="10">
        <v>2.5160299999999998E-3</v>
      </c>
      <c r="I809" s="11" t="s">
        <v>2</v>
      </c>
    </row>
    <row r="810" spans="1:9" x14ac:dyDescent="0.25">
      <c r="A810" s="1" t="s">
        <v>821</v>
      </c>
      <c r="B810" t="s">
        <v>11</v>
      </c>
      <c r="C810" s="1" t="s">
        <v>2</v>
      </c>
      <c r="D810" s="10">
        <f t="shared" si="20"/>
        <v>1.9678210396856346</v>
      </c>
      <c r="E810" s="10">
        <v>10.4962</v>
      </c>
      <c r="F810" s="10">
        <v>8.7751199999999994E-5</v>
      </c>
      <c r="G810" s="10">
        <v>5.33392</v>
      </c>
      <c r="H810" s="10">
        <v>2.5907600000000001E-3</v>
      </c>
      <c r="I810" s="11" t="s">
        <v>2</v>
      </c>
    </row>
    <row r="811" spans="1:9" x14ac:dyDescent="0.25">
      <c r="A811" s="1" t="s">
        <v>822</v>
      </c>
      <c r="B811" t="s">
        <v>11</v>
      </c>
      <c r="C811" s="1" t="s">
        <v>2</v>
      </c>
      <c r="D811" s="10">
        <f t="shared" ref="D811:D874" si="21">E811/G811</f>
        <v>1.6919715897060803</v>
      </c>
      <c r="E811" s="10">
        <v>3.5161199999999999</v>
      </c>
      <c r="F811" s="10">
        <v>8.6512000000000001E-5</v>
      </c>
      <c r="G811" s="10">
        <v>2.0781200000000002</v>
      </c>
      <c r="H811" s="10">
        <v>2.5953399999999998E-3</v>
      </c>
      <c r="I811" s="11" t="s">
        <v>2</v>
      </c>
    </row>
    <row r="812" spans="1:9" x14ac:dyDescent="0.25">
      <c r="A812" s="1" t="s">
        <v>823</v>
      </c>
      <c r="B812" t="s">
        <v>11</v>
      </c>
      <c r="C812" s="1" t="s">
        <v>2</v>
      </c>
      <c r="D812" s="10">
        <f t="shared" si="21"/>
        <v>2.3471719705972971</v>
      </c>
      <c r="E812" s="10">
        <v>5.3325399999999998</v>
      </c>
      <c r="F812" s="10">
        <v>9.4484700000000007E-6</v>
      </c>
      <c r="G812" s="10">
        <v>2.2719</v>
      </c>
      <c r="H812" s="10">
        <v>2.6311699999999999E-3</v>
      </c>
      <c r="I812" s="11" t="s">
        <v>2</v>
      </c>
    </row>
    <row r="813" spans="1:9" x14ac:dyDescent="0.25">
      <c r="A813" s="1" t="s">
        <v>824</v>
      </c>
      <c r="B813" t="s">
        <v>11</v>
      </c>
      <c r="C813" s="1" t="s">
        <v>2</v>
      </c>
      <c r="D813" s="10">
        <f t="shared" si="21"/>
        <v>1.8750901778680706</v>
      </c>
      <c r="E813" s="10">
        <v>4.5225299999999997</v>
      </c>
      <c r="F813" s="10">
        <v>6.5437400000000005E-5</v>
      </c>
      <c r="G813" s="10">
        <v>2.4119000000000002</v>
      </c>
      <c r="H813" s="10">
        <v>2.6512699999999998E-3</v>
      </c>
      <c r="I813" s="11" t="s">
        <v>2</v>
      </c>
    </row>
    <row r="814" spans="1:9" x14ac:dyDescent="0.25">
      <c r="A814" s="1" t="s">
        <v>825</v>
      </c>
      <c r="B814" t="s">
        <v>11</v>
      </c>
      <c r="C814" s="1" t="s">
        <v>2</v>
      </c>
      <c r="D814" s="10">
        <f t="shared" si="21"/>
        <v>2.00731266020003</v>
      </c>
      <c r="E814" s="10">
        <v>3.9939499999999999</v>
      </c>
      <c r="F814" s="10">
        <v>8.6890200000000004E-5</v>
      </c>
      <c r="G814" s="10">
        <v>1.9897</v>
      </c>
      <c r="H814" s="10">
        <v>2.7640299999999998E-3</v>
      </c>
      <c r="I814" s="11" t="s">
        <v>2</v>
      </c>
    </row>
    <row r="815" spans="1:9" x14ac:dyDescent="0.25">
      <c r="A815" s="1" t="s">
        <v>826</v>
      </c>
      <c r="B815" t="s">
        <v>11</v>
      </c>
      <c r="C815" s="1" t="s">
        <v>2</v>
      </c>
      <c r="D815" s="10">
        <f t="shared" si="21"/>
        <v>2.4511771817839083</v>
      </c>
      <c r="E815" s="10">
        <v>5.6564100000000002</v>
      </c>
      <c r="F815" s="10">
        <v>5.81544E-5</v>
      </c>
      <c r="G815" s="10">
        <v>2.3076300000000001</v>
      </c>
      <c r="H815" s="10">
        <v>2.76619E-3</v>
      </c>
      <c r="I815" s="11" t="s">
        <v>2</v>
      </c>
    </row>
    <row r="816" spans="1:9" x14ac:dyDescent="0.25">
      <c r="A816" s="1" t="s">
        <v>827</v>
      </c>
      <c r="B816" t="s">
        <v>11</v>
      </c>
      <c r="C816" s="1" t="s">
        <v>2</v>
      </c>
      <c r="D816" s="10">
        <f t="shared" si="21"/>
        <v>2.2426914427742934</v>
      </c>
      <c r="E816" s="10">
        <v>4.5476400000000003</v>
      </c>
      <c r="F816" s="10">
        <v>1.61238E-5</v>
      </c>
      <c r="G816" s="10">
        <v>2.0277599999999998</v>
      </c>
      <c r="H816" s="10">
        <v>2.8574799999999999E-3</v>
      </c>
      <c r="I816" s="11" t="s">
        <v>2</v>
      </c>
    </row>
    <row r="817" spans="1:9" x14ac:dyDescent="0.25">
      <c r="A817" s="1" t="s">
        <v>828</v>
      </c>
      <c r="B817" t="s">
        <v>11</v>
      </c>
      <c r="C817" s="1" t="s">
        <v>2</v>
      </c>
      <c r="D817" s="10">
        <f t="shared" si="21"/>
        <v>2.5236378988991977</v>
      </c>
      <c r="E817" s="10">
        <v>4.9014600000000002</v>
      </c>
      <c r="F817" s="10">
        <v>9.1665400000000005E-6</v>
      </c>
      <c r="G817" s="10">
        <v>1.9422200000000001</v>
      </c>
      <c r="H817" s="10">
        <v>2.8603000000000001E-3</v>
      </c>
      <c r="I817" s="11" t="s">
        <v>2</v>
      </c>
    </row>
    <row r="818" spans="1:9" x14ac:dyDescent="0.25">
      <c r="A818" s="1" t="s">
        <v>829</v>
      </c>
      <c r="B818" t="s">
        <v>11</v>
      </c>
      <c r="C818" s="1" t="s">
        <v>2</v>
      </c>
      <c r="D818" s="10">
        <f t="shared" si="21"/>
        <v>1.8937825410484408</v>
      </c>
      <c r="E818" s="10">
        <v>4.3574799999999998</v>
      </c>
      <c r="F818" s="10">
        <v>1.3465700000000001E-5</v>
      </c>
      <c r="G818" s="10">
        <v>2.3009400000000002</v>
      </c>
      <c r="H818" s="10">
        <v>2.88054E-3</v>
      </c>
      <c r="I818" s="11" t="s">
        <v>2</v>
      </c>
    </row>
    <row r="819" spans="1:9" x14ac:dyDescent="0.25">
      <c r="A819" s="1" t="s">
        <v>830</v>
      </c>
      <c r="B819" t="s">
        <v>11</v>
      </c>
      <c r="C819" s="1" t="s">
        <v>2</v>
      </c>
      <c r="D819" s="10">
        <f t="shared" si="21"/>
        <v>1.9464172826009458</v>
      </c>
      <c r="E819" s="10">
        <v>4.09497</v>
      </c>
      <c r="F819" s="10">
        <v>8.8923200000000003E-5</v>
      </c>
      <c r="G819" s="10">
        <v>2.10385</v>
      </c>
      <c r="H819" s="10">
        <v>2.9790099999999998E-3</v>
      </c>
      <c r="I819" s="11" t="s">
        <v>2</v>
      </c>
    </row>
    <row r="820" spans="1:9" x14ac:dyDescent="0.25">
      <c r="A820" s="1" t="s">
        <v>831</v>
      </c>
      <c r="B820" t="s">
        <v>11</v>
      </c>
      <c r="C820" s="1" t="s">
        <v>2</v>
      </c>
      <c r="D820" s="10">
        <f t="shared" si="21"/>
        <v>1.7475932521867363</v>
      </c>
      <c r="E820" s="10">
        <v>14.694900000000001</v>
      </c>
      <c r="F820" s="10">
        <v>9.9180900000000004E-5</v>
      </c>
      <c r="G820" s="10">
        <v>8.4086499999999997</v>
      </c>
      <c r="H820" s="10">
        <v>3.02871E-3</v>
      </c>
      <c r="I820" s="11" t="s">
        <v>2</v>
      </c>
    </row>
    <row r="821" spans="1:9" x14ac:dyDescent="0.25">
      <c r="A821" s="1" t="s">
        <v>832</v>
      </c>
      <c r="B821" t="s">
        <v>11</v>
      </c>
      <c r="C821" s="1" t="s">
        <v>2</v>
      </c>
      <c r="D821" s="10">
        <f t="shared" si="21"/>
        <v>2.532663546351642</v>
      </c>
      <c r="E821" s="10">
        <v>6.09293</v>
      </c>
      <c r="F821" s="10">
        <v>8.0851200000000003E-5</v>
      </c>
      <c r="G821" s="10">
        <v>2.4057400000000002</v>
      </c>
      <c r="H821" s="10">
        <v>3.0831000000000001E-3</v>
      </c>
      <c r="I821" s="11" t="s">
        <v>2</v>
      </c>
    </row>
    <row r="822" spans="1:9" x14ac:dyDescent="0.25">
      <c r="A822" s="1" t="s">
        <v>833</v>
      </c>
      <c r="B822" t="s">
        <v>11</v>
      </c>
      <c r="C822" s="1" t="s">
        <v>2</v>
      </c>
      <c r="D822" s="10">
        <f t="shared" si="21"/>
        <v>2.0303026989195572</v>
      </c>
      <c r="E822" s="10">
        <v>5.5697700000000001</v>
      </c>
      <c r="F822" s="10">
        <v>6.3352499999999994E-5</v>
      </c>
      <c r="G822" s="10">
        <v>2.7433200000000002</v>
      </c>
      <c r="H822" s="10">
        <v>3.09384E-3</v>
      </c>
      <c r="I822" s="11" t="s">
        <v>2</v>
      </c>
    </row>
    <row r="823" spans="1:9" x14ac:dyDescent="0.25">
      <c r="A823" s="1" t="s">
        <v>834</v>
      </c>
      <c r="B823" t="s">
        <v>11</v>
      </c>
      <c r="C823" s="1" t="s">
        <v>2</v>
      </c>
      <c r="D823" s="10">
        <f t="shared" si="21"/>
        <v>3.2614874025006664</v>
      </c>
      <c r="E823" s="10">
        <v>19.222000000000001</v>
      </c>
      <c r="F823" s="10">
        <v>5.1262099999999998E-5</v>
      </c>
      <c r="G823" s="10">
        <v>5.8936299999999999</v>
      </c>
      <c r="H823" s="10">
        <v>3.1183299999999999E-3</v>
      </c>
      <c r="I823" s="11" t="s">
        <v>2</v>
      </c>
    </row>
    <row r="824" spans="1:9" x14ac:dyDescent="0.25">
      <c r="A824" s="1" t="s">
        <v>835</v>
      </c>
      <c r="B824" t="s">
        <v>11</v>
      </c>
      <c r="C824" s="1" t="s">
        <v>2</v>
      </c>
      <c r="D824" s="10">
        <f t="shared" si="21"/>
        <v>2.2923709743256966</v>
      </c>
      <c r="E824" s="10">
        <v>13.1412</v>
      </c>
      <c r="F824" s="10">
        <v>4.2685400000000003E-5</v>
      </c>
      <c r="G824" s="10">
        <v>5.7325799999999996</v>
      </c>
      <c r="H824" s="10">
        <v>3.1344799999999998E-3</v>
      </c>
      <c r="I824" s="11" t="s">
        <v>2</v>
      </c>
    </row>
    <row r="825" spans="1:9" x14ac:dyDescent="0.25">
      <c r="A825" s="1" t="s">
        <v>836</v>
      </c>
      <c r="B825" t="s">
        <v>11</v>
      </c>
      <c r="C825" s="1" t="s">
        <v>2</v>
      </c>
      <c r="D825" s="10">
        <f t="shared" si="21"/>
        <v>1.5910064370481101</v>
      </c>
      <c r="E825" s="10">
        <v>2.60758</v>
      </c>
      <c r="F825" s="10">
        <v>6.5681500000000005E-5</v>
      </c>
      <c r="G825" s="10">
        <v>1.6389499999999999</v>
      </c>
      <c r="H825" s="10">
        <v>3.2131799999999999E-3</v>
      </c>
      <c r="I825" s="11" t="s">
        <v>2</v>
      </c>
    </row>
    <row r="826" spans="1:9" x14ac:dyDescent="0.25">
      <c r="A826" s="1" t="s">
        <v>837</v>
      </c>
      <c r="B826" t="s">
        <v>11</v>
      </c>
      <c r="C826" s="1" t="s">
        <v>2</v>
      </c>
      <c r="D826" s="10">
        <f t="shared" si="21"/>
        <v>2.9195988507195927</v>
      </c>
      <c r="E826" s="10">
        <v>9.0335599999999996</v>
      </c>
      <c r="F826" s="10">
        <v>3.61633E-5</v>
      </c>
      <c r="G826" s="10">
        <v>3.0941100000000001</v>
      </c>
      <c r="H826" s="10">
        <v>3.2455000000000001E-3</v>
      </c>
      <c r="I826" s="11" t="s">
        <v>2</v>
      </c>
    </row>
    <row r="827" spans="1:9" x14ac:dyDescent="0.25">
      <c r="A827" s="1" t="s">
        <v>838</v>
      </c>
      <c r="B827" t="s">
        <v>11</v>
      </c>
      <c r="C827" s="1" t="s">
        <v>2</v>
      </c>
      <c r="D827" s="10">
        <f t="shared" si="21"/>
        <v>2.6533724340175953</v>
      </c>
      <c r="E827" s="10">
        <v>5.6097599999999996</v>
      </c>
      <c r="F827" s="10">
        <v>2.5210499999999999E-5</v>
      </c>
      <c r="G827" s="10">
        <v>2.1141999999999999</v>
      </c>
      <c r="H827" s="10">
        <v>3.28853E-3</v>
      </c>
      <c r="I827" s="11" t="s">
        <v>2</v>
      </c>
    </row>
    <row r="828" spans="1:9" x14ac:dyDescent="0.25">
      <c r="A828" s="1" t="s">
        <v>839</v>
      </c>
      <c r="B828" t="s">
        <v>11</v>
      </c>
      <c r="C828" s="1" t="s">
        <v>2</v>
      </c>
      <c r="D828" s="10">
        <f t="shared" si="21"/>
        <v>2.6113213665513224</v>
      </c>
      <c r="E828" s="10">
        <v>6.1201800000000004</v>
      </c>
      <c r="F828" s="10">
        <v>1.5839299999999999E-5</v>
      </c>
      <c r="G828" s="10">
        <v>2.3437100000000002</v>
      </c>
      <c r="H828" s="10">
        <v>3.4279599999999999E-3</v>
      </c>
      <c r="I828" s="11" t="s">
        <v>2</v>
      </c>
    </row>
    <row r="829" spans="1:9" x14ac:dyDescent="0.25">
      <c r="A829" s="1" t="s">
        <v>840</v>
      </c>
      <c r="B829" t="s">
        <v>11</v>
      </c>
      <c r="C829" s="1" t="s">
        <v>2</v>
      </c>
      <c r="D829" s="10">
        <f t="shared" si="21"/>
        <v>2.2126618096662982</v>
      </c>
      <c r="E829" s="10">
        <v>5.4424400000000004</v>
      </c>
      <c r="F829" s="10">
        <v>5.9898700000000003E-5</v>
      </c>
      <c r="G829" s="10">
        <v>2.4596800000000001</v>
      </c>
      <c r="H829" s="10">
        <v>3.4652699999999999E-3</v>
      </c>
      <c r="I829" s="11" t="s">
        <v>2</v>
      </c>
    </row>
    <row r="830" spans="1:9" x14ac:dyDescent="0.25">
      <c r="A830" s="1" t="s">
        <v>841</v>
      </c>
      <c r="B830" t="s">
        <v>11</v>
      </c>
      <c r="C830" s="1" t="s">
        <v>2</v>
      </c>
      <c r="D830" s="10">
        <f t="shared" si="21"/>
        <v>2.437668424356088</v>
      </c>
      <c r="E830" s="10">
        <v>6.4858799999999999</v>
      </c>
      <c r="F830" s="10">
        <v>6.8283399999999997E-5</v>
      </c>
      <c r="G830" s="10">
        <v>2.6606900000000002</v>
      </c>
      <c r="H830" s="10">
        <v>3.49213E-3</v>
      </c>
      <c r="I830" s="11" t="s">
        <v>2</v>
      </c>
    </row>
    <row r="831" spans="1:9" x14ac:dyDescent="0.25">
      <c r="A831" s="1" t="s">
        <v>842</v>
      </c>
      <c r="B831" t="s">
        <v>11</v>
      </c>
      <c r="C831" s="1" t="s">
        <v>2</v>
      </c>
      <c r="D831" s="10">
        <f t="shared" si="21"/>
        <v>2.6636923170908644</v>
      </c>
      <c r="E831" s="10">
        <v>6.9763700000000002</v>
      </c>
      <c r="F831" s="10">
        <v>6.1437200000000002E-5</v>
      </c>
      <c r="G831" s="10">
        <v>2.6190600000000002</v>
      </c>
      <c r="H831" s="10">
        <v>3.5229200000000001E-3</v>
      </c>
      <c r="I831" s="11" t="s">
        <v>2</v>
      </c>
    </row>
    <row r="832" spans="1:9" x14ac:dyDescent="0.25">
      <c r="A832" s="1" t="s">
        <v>843</v>
      </c>
      <c r="B832" t="s">
        <v>11</v>
      </c>
      <c r="C832" s="1" t="s">
        <v>2</v>
      </c>
      <c r="D832" s="10">
        <f t="shared" si="21"/>
        <v>2.428090053099798</v>
      </c>
      <c r="E832" s="10">
        <v>5.6061199999999998</v>
      </c>
      <c r="F832" s="10">
        <v>2.5696900000000001E-5</v>
      </c>
      <c r="G832" s="10">
        <v>2.3088600000000001</v>
      </c>
      <c r="H832" s="10">
        <v>3.6566900000000002E-3</v>
      </c>
      <c r="I832" s="11" t="s">
        <v>2</v>
      </c>
    </row>
    <row r="833" spans="1:9" x14ac:dyDescent="0.25">
      <c r="A833" s="1" t="s">
        <v>844</v>
      </c>
      <c r="B833" t="s">
        <v>11</v>
      </c>
      <c r="C833" s="1" t="s">
        <v>2</v>
      </c>
      <c r="D833" s="10">
        <f t="shared" si="21"/>
        <v>2.4189546429091817</v>
      </c>
      <c r="E833" s="10">
        <v>6.9725400000000004</v>
      </c>
      <c r="F833" s="10">
        <v>7.8768099999999996E-5</v>
      </c>
      <c r="G833" s="10">
        <v>2.88246</v>
      </c>
      <c r="H833" s="10">
        <v>3.7494E-3</v>
      </c>
      <c r="I833" s="11" t="s">
        <v>2</v>
      </c>
    </row>
    <row r="834" spans="1:9" x14ac:dyDescent="0.25">
      <c r="A834" s="1" t="s">
        <v>845</v>
      </c>
      <c r="B834" t="s">
        <v>11</v>
      </c>
      <c r="C834" s="1" t="s">
        <v>2</v>
      </c>
      <c r="D834" s="10">
        <f t="shared" si="21"/>
        <v>2.4568343480916632</v>
      </c>
      <c r="E834" s="10">
        <v>6.2343400000000004</v>
      </c>
      <c r="F834" s="10">
        <v>8.1987699999999994E-5</v>
      </c>
      <c r="G834" s="10">
        <v>2.53755</v>
      </c>
      <c r="H834" s="10">
        <v>3.7853299999999999E-3</v>
      </c>
      <c r="I834" s="11" t="s">
        <v>2</v>
      </c>
    </row>
    <row r="835" spans="1:9" x14ac:dyDescent="0.25">
      <c r="A835" s="1" t="s">
        <v>846</v>
      </c>
      <c r="B835" t="s">
        <v>11</v>
      </c>
      <c r="C835" s="1" t="s">
        <v>2</v>
      </c>
      <c r="D835" s="10">
        <f t="shared" si="21"/>
        <v>1.6454421981297627</v>
      </c>
      <c r="E835" s="10">
        <v>2.7379500000000001</v>
      </c>
      <c r="F835" s="10">
        <v>6.2502900000000003E-6</v>
      </c>
      <c r="G835" s="10">
        <v>1.6639600000000001</v>
      </c>
      <c r="H835" s="10">
        <v>3.8228099999999998E-3</v>
      </c>
      <c r="I835" s="11" t="s">
        <v>2</v>
      </c>
    </row>
    <row r="836" spans="1:9" x14ac:dyDescent="0.25">
      <c r="A836" s="1" t="s">
        <v>847</v>
      </c>
      <c r="B836" t="s">
        <v>11</v>
      </c>
      <c r="C836" s="1" t="s">
        <v>2</v>
      </c>
      <c r="D836" s="10">
        <f t="shared" si="21"/>
        <v>1.9510251518540447</v>
      </c>
      <c r="E836" s="10">
        <v>4.4486299999999996</v>
      </c>
      <c r="F836" s="10">
        <v>8.8618399999999998E-5</v>
      </c>
      <c r="G836" s="10">
        <v>2.2801499999999999</v>
      </c>
      <c r="H836" s="10">
        <v>3.8240499999999998E-3</v>
      </c>
      <c r="I836" s="11" t="s">
        <v>2</v>
      </c>
    </row>
    <row r="837" spans="1:9" x14ac:dyDescent="0.25">
      <c r="A837" s="1" t="s">
        <v>848</v>
      </c>
      <c r="B837" t="s">
        <v>11</v>
      </c>
      <c r="C837" s="1" t="s">
        <v>2</v>
      </c>
      <c r="D837" s="10">
        <f t="shared" si="21"/>
        <v>2.0578360564917899</v>
      </c>
      <c r="E837" s="10">
        <v>5.0517200000000004</v>
      </c>
      <c r="F837" s="10">
        <v>1.32539E-5</v>
      </c>
      <c r="G837" s="10">
        <v>2.4548700000000001</v>
      </c>
      <c r="H837" s="10">
        <v>3.8391100000000002E-3</v>
      </c>
      <c r="I837" s="11" t="s">
        <v>2</v>
      </c>
    </row>
    <row r="838" spans="1:9" x14ac:dyDescent="0.25">
      <c r="A838" s="1" t="s">
        <v>849</v>
      </c>
      <c r="B838" t="s">
        <v>11</v>
      </c>
      <c r="C838" s="1" t="s">
        <v>2</v>
      </c>
      <c r="D838" s="10">
        <f t="shared" si="21"/>
        <v>3.4789489682527814</v>
      </c>
      <c r="E838" s="10">
        <v>6.9815199999999997</v>
      </c>
      <c r="F838" s="10">
        <v>1.8826900000000001E-5</v>
      </c>
      <c r="G838" s="10">
        <v>2.0067900000000001</v>
      </c>
      <c r="H838" s="10">
        <v>3.9948099999999997E-3</v>
      </c>
      <c r="I838" s="11" t="s">
        <v>2</v>
      </c>
    </row>
    <row r="839" spans="1:9" x14ac:dyDescent="0.25">
      <c r="A839" s="1" t="s">
        <v>850</v>
      </c>
      <c r="B839" t="s">
        <v>11</v>
      </c>
      <c r="C839" s="1" t="s">
        <v>2</v>
      </c>
      <c r="D839" s="10">
        <f t="shared" si="21"/>
        <v>1.4435689893622938</v>
      </c>
      <c r="E839" s="10">
        <v>3.8933200000000001</v>
      </c>
      <c r="F839" s="10">
        <v>5.8897799999999997E-5</v>
      </c>
      <c r="G839" s="10">
        <v>2.6970100000000001</v>
      </c>
      <c r="H839" s="10">
        <v>3.9980199999999997E-3</v>
      </c>
      <c r="I839" s="11" t="s">
        <v>2</v>
      </c>
    </row>
    <row r="840" spans="1:9" x14ac:dyDescent="0.25">
      <c r="A840" s="1" t="s">
        <v>851</v>
      </c>
      <c r="B840" t="s">
        <v>11</v>
      </c>
      <c r="C840" s="1" t="s">
        <v>2</v>
      </c>
      <c r="D840" s="10">
        <f t="shared" si="21"/>
        <v>2.9395568050272862</v>
      </c>
      <c r="E840" s="10">
        <v>6.0436699999999997</v>
      </c>
      <c r="F840" s="10">
        <v>8.1939299999999997E-5</v>
      </c>
      <c r="G840" s="10">
        <v>2.0559799999999999</v>
      </c>
      <c r="H840" s="10">
        <v>4.2276700000000002E-3</v>
      </c>
      <c r="I840" s="11" t="s">
        <v>2</v>
      </c>
    </row>
    <row r="841" spans="1:9" x14ac:dyDescent="0.25">
      <c r="A841" s="1" t="s">
        <v>852</v>
      </c>
      <c r="B841" t="s">
        <v>11</v>
      </c>
      <c r="C841" s="1" t="s">
        <v>2</v>
      </c>
      <c r="D841" s="10">
        <f t="shared" si="21"/>
        <v>2.7839226768624288</v>
      </c>
      <c r="E841" s="10">
        <v>5.8614100000000002</v>
      </c>
      <c r="F841" s="10">
        <v>2.2478999999999999E-5</v>
      </c>
      <c r="G841" s="10">
        <v>2.1054499999999998</v>
      </c>
      <c r="H841" s="10">
        <v>4.37464E-3</v>
      </c>
      <c r="I841" s="11" t="s">
        <v>2</v>
      </c>
    </row>
    <row r="842" spans="1:9" x14ac:dyDescent="0.25">
      <c r="A842" s="1" t="s">
        <v>853</v>
      </c>
      <c r="B842" t="s">
        <v>11</v>
      </c>
      <c r="C842" s="1" t="s">
        <v>2</v>
      </c>
      <c r="D842" s="10">
        <f t="shared" si="21"/>
        <v>1.9428550802911122</v>
      </c>
      <c r="E842" s="10">
        <v>7.2665499999999996</v>
      </c>
      <c r="F842" s="10">
        <v>7.2359299999999997E-5</v>
      </c>
      <c r="G842" s="10">
        <v>3.7401399999999998</v>
      </c>
      <c r="H842" s="10">
        <v>4.5820899999999996E-3</v>
      </c>
      <c r="I842" s="11" t="s">
        <v>2</v>
      </c>
    </row>
    <row r="843" spans="1:9" x14ac:dyDescent="0.25">
      <c r="A843" s="1" t="s">
        <v>854</v>
      </c>
      <c r="B843" t="s">
        <v>11</v>
      </c>
      <c r="C843" s="1" t="s">
        <v>2</v>
      </c>
      <c r="D843" s="10">
        <f t="shared" si="21"/>
        <v>2.6561658125085041</v>
      </c>
      <c r="E843" s="10">
        <v>5.8565800000000001</v>
      </c>
      <c r="F843" s="10">
        <v>5.79566E-5</v>
      </c>
      <c r="G843" s="10">
        <v>2.2048999999999999</v>
      </c>
      <c r="H843" s="10">
        <v>5.2368299999999996E-3</v>
      </c>
      <c r="I843" s="11" t="s">
        <v>2</v>
      </c>
    </row>
    <row r="844" spans="1:9" x14ac:dyDescent="0.25">
      <c r="A844" s="1" t="s">
        <v>855</v>
      </c>
      <c r="B844" t="s">
        <v>11</v>
      </c>
      <c r="C844" s="1" t="s">
        <v>2</v>
      </c>
      <c r="D844" s="10">
        <f t="shared" si="21"/>
        <v>2.3708603668392949</v>
      </c>
      <c r="E844" s="10">
        <v>5.3241699999999996</v>
      </c>
      <c r="F844" s="10">
        <v>9.8013300000000006E-5</v>
      </c>
      <c r="G844" s="10">
        <v>2.2456700000000001</v>
      </c>
      <c r="H844" s="10">
        <v>5.7273999999999997E-3</v>
      </c>
      <c r="I844" s="11" t="s">
        <v>2</v>
      </c>
    </row>
    <row r="845" spans="1:9" x14ac:dyDescent="0.25">
      <c r="A845" s="1" t="s">
        <v>856</v>
      </c>
      <c r="B845" t="s">
        <v>11</v>
      </c>
      <c r="C845" s="1" t="s">
        <v>2</v>
      </c>
      <c r="D845" s="10">
        <f t="shared" si="21"/>
        <v>1.9342781033564198</v>
      </c>
      <c r="E845" s="10">
        <v>3.6306400000000001</v>
      </c>
      <c r="F845" s="10">
        <v>6.1778499999999998E-5</v>
      </c>
      <c r="G845" s="10">
        <v>1.877</v>
      </c>
      <c r="H845" s="10">
        <v>5.7587100000000002E-3</v>
      </c>
      <c r="I845" s="11" t="s">
        <v>2</v>
      </c>
    </row>
    <row r="846" spans="1:9" x14ac:dyDescent="0.25">
      <c r="A846" s="1" t="s">
        <v>857</v>
      </c>
      <c r="B846" t="s">
        <v>11</v>
      </c>
      <c r="C846" s="1" t="s">
        <v>2</v>
      </c>
      <c r="D846" s="10">
        <f t="shared" si="21"/>
        <v>2.7137551388064733</v>
      </c>
      <c r="E846" s="10">
        <v>6.3568899999999999</v>
      </c>
      <c r="F846" s="10">
        <v>9.3137100000000007E-5</v>
      </c>
      <c r="G846" s="10">
        <v>2.3424700000000001</v>
      </c>
      <c r="H846" s="10">
        <v>6.0111499999999998E-3</v>
      </c>
      <c r="I846" s="11" t="s">
        <v>2</v>
      </c>
    </row>
    <row r="847" spans="1:9" x14ac:dyDescent="0.25">
      <c r="A847" s="1" t="s">
        <v>858</v>
      </c>
      <c r="B847" t="s">
        <v>11</v>
      </c>
      <c r="C847" s="1" t="s">
        <v>2</v>
      </c>
      <c r="D847" s="10">
        <f t="shared" si="21"/>
        <v>2.4003266040281162</v>
      </c>
      <c r="E847" s="10">
        <v>5.0710499999999996</v>
      </c>
      <c r="F847" s="10">
        <v>9.34553E-5</v>
      </c>
      <c r="G847" s="10">
        <v>2.1126499999999999</v>
      </c>
      <c r="H847" s="10">
        <v>6.1052199999999997E-3</v>
      </c>
      <c r="I847" s="11" t="s">
        <v>2</v>
      </c>
    </row>
    <row r="848" spans="1:9" x14ac:dyDescent="0.25">
      <c r="A848" s="1" t="s">
        <v>859</v>
      </c>
      <c r="B848" t="s">
        <v>11</v>
      </c>
      <c r="C848" s="1" t="s">
        <v>2</v>
      </c>
      <c r="D848" s="10">
        <f t="shared" si="21"/>
        <v>2.2059119563489964</v>
      </c>
      <c r="E848" s="10">
        <v>4.1641000000000004</v>
      </c>
      <c r="F848" s="10">
        <v>6.8511799999999997E-5</v>
      </c>
      <c r="G848" s="10">
        <v>1.8876999999999999</v>
      </c>
      <c r="H848" s="10">
        <v>6.1596000000000003E-3</v>
      </c>
      <c r="I848" s="11" t="s">
        <v>2</v>
      </c>
    </row>
    <row r="849" spans="1:9" x14ac:dyDescent="0.25">
      <c r="A849" s="1" t="s">
        <v>860</v>
      </c>
      <c r="B849" t="s">
        <v>11</v>
      </c>
      <c r="C849" s="1" t="s">
        <v>2</v>
      </c>
      <c r="D849" s="10">
        <f t="shared" si="21"/>
        <v>3.6887429301222405</v>
      </c>
      <c r="E849" s="10">
        <v>10.109</v>
      </c>
      <c r="F849" s="10">
        <v>8.6238199999999997E-5</v>
      </c>
      <c r="G849" s="10">
        <v>2.7404999999999999</v>
      </c>
      <c r="H849" s="10">
        <v>6.5523100000000004E-3</v>
      </c>
      <c r="I849" s="11" t="s">
        <v>2</v>
      </c>
    </row>
    <row r="850" spans="1:9" x14ac:dyDescent="0.25">
      <c r="A850" s="1" t="s">
        <v>861</v>
      </c>
      <c r="B850" t="s">
        <v>11</v>
      </c>
      <c r="C850" s="1" t="s">
        <v>2</v>
      </c>
      <c r="D850" s="10">
        <f t="shared" si="21"/>
        <v>2.1070221044788475</v>
      </c>
      <c r="E850" s="10">
        <v>6.3626800000000001</v>
      </c>
      <c r="F850" s="10">
        <v>3.4333099999999998E-5</v>
      </c>
      <c r="G850" s="10">
        <v>3.0197500000000002</v>
      </c>
      <c r="H850" s="10">
        <v>6.8806600000000002E-3</v>
      </c>
      <c r="I850" s="11" t="s">
        <v>2</v>
      </c>
    </row>
    <row r="851" spans="1:9" x14ac:dyDescent="0.25">
      <c r="A851" s="1" t="s">
        <v>862</v>
      </c>
      <c r="B851" t="s">
        <v>11</v>
      </c>
      <c r="C851" s="1" t="s">
        <v>2</v>
      </c>
      <c r="D851" s="10">
        <f t="shared" si="21"/>
        <v>2.9214875844544506</v>
      </c>
      <c r="E851" s="10">
        <v>6.4039299999999999</v>
      </c>
      <c r="F851" s="10">
        <v>9.5035499999999995E-5</v>
      </c>
      <c r="G851" s="10">
        <v>2.1920099999999998</v>
      </c>
      <c r="H851" s="10">
        <v>7.0922700000000003E-3</v>
      </c>
      <c r="I851" s="11" t="s">
        <v>2</v>
      </c>
    </row>
    <row r="852" spans="1:9" x14ac:dyDescent="0.25">
      <c r="A852" s="1" t="s">
        <v>863</v>
      </c>
      <c r="B852" t="s">
        <v>11</v>
      </c>
      <c r="C852" s="1" t="s">
        <v>2</v>
      </c>
      <c r="D852" s="10">
        <f t="shared" si="21"/>
        <v>2.5931335717648945</v>
      </c>
      <c r="E852" s="10">
        <v>5.1768799999999997</v>
      </c>
      <c r="F852" s="10">
        <v>1.9893300000000001E-5</v>
      </c>
      <c r="G852" s="10">
        <v>1.99638</v>
      </c>
      <c r="H852" s="10">
        <v>7.6045599999999998E-3</v>
      </c>
      <c r="I852" s="11" t="s">
        <v>2</v>
      </c>
    </row>
    <row r="853" spans="1:9" x14ac:dyDescent="0.25">
      <c r="A853" s="1" t="s">
        <v>864</v>
      </c>
      <c r="B853" t="s">
        <v>11</v>
      </c>
      <c r="C853" s="1" t="s">
        <v>2</v>
      </c>
      <c r="D853" s="10">
        <f t="shared" si="21"/>
        <v>1.8099933730947648</v>
      </c>
      <c r="E853" s="10">
        <v>2.7312799999999999</v>
      </c>
      <c r="F853" s="10">
        <v>6.8762700000000001E-6</v>
      </c>
      <c r="G853" s="10">
        <v>1.5089999999999999</v>
      </c>
      <c r="H853" s="10">
        <v>8.3317900000000004E-3</v>
      </c>
      <c r="I853" s="11" t="s">
        <v>2</v>
      </c>
    </row>
    <row r="854" spans="1:9" x14ac:dyDescent="0.25">
      <c r="A854" s="1" t="s">
        <v>865</v>
      </c>
      <c r="B854" t="s">
        <v>11</v>
      </c>
      <c r="C854" s="1" t="s">
        <v>2</v>
      </c>
      <c r="D854" s="10">
        <f t="shared" si="21"/>
        <v>3.191766424972688</v>
      </c>
      <c r="E854" s="10">
        <v>6.9242499999999998</v>
      </c>
      <c r="F854" s="10">
        <v>8.1120599999999997E-5</v>
      </c>
      <c r="G854" s="10">
        <v>2.1694100000000001</v>
      </c>
      <c r="H854" s="10">
        <v>8.5848000000000001E-3</v>
      </c>
      <c r="I854" s="11" t="s">
        <v>2</v>
      </c>
    </row>
    <row r="855" spans="1:9" x14ac:dyDescent="0.25">
      <c r="A855" s="1" t="s">
        <v>866</v>
      </c>
      <c r="B855" t="s">
        <v>11</v>
      </c>
      <c r="C855" s="1" t="s">
        <v>2</v>
      </c>
      <c r="D855" s="10">
        <f t="shared" si="21"/>
        <v>1.1596435561891048</v>
      </c>
      <c r="E855" s="10">
        <v>6.4104400000000004</v>
      </c>
      <c r="F855" s="10">
        <v>1.13293E-5</v>
      </c>
      <c r="G855" s="10">
        <v>5.5279400000000001</v>
      </c>
      <c r="H855" s="10">
        <v>9.1397700000000002E-3</v>
      </c>
      <c r="I855" s="11" t="s">
        <v>2</v>
      </c>
    </row>
    <row r="856" spans="1:9" x14ac:dyDescent="0.25">
      <c r="A856" s="1" t="s">
        <v>867</v>
      </c>
      <c r="B856" t="s">
        <v>11</v>
      </c>
      <c r="C856" s="1" t="s">
        <v>2</v>
      </c>
      <c r="D856" s="10">
        <f t="shared" si="21"/>
        <v>2.7756099527355915</v>
      </c>
      <c r="E856" s="10">
        <v>5.5084200000000001</v>
      </c>
      <c r="F856" s="10">
        <v>3.0993E-5</v>
      </c>
      <c r="G856" s="10">
        <v>1.98458</v>
      </c>
      <c r="H856" s="10">
        <v>9.1531100000000008E-3</v>
      </c>
      <c r="I856" s="11" t="s">
        <v>2</v>
      </c>
    </row>
    <row r="857" spans="1:9" x14ac:dyDescent="0.25">
      <c r="A857" s="1" t="s">
        <v>868</v>
      </c>
      <c r="B857" t="s">
        <v>11</v>
      </c>
      <c r="C857" s="1" t="s">
        <v>2</v>
      </c>
      <c r="D857" s="10">
        <f t="shared" si="21"/>
        <v>2.3691590011071986</v>
      </c>
      <c r="E857" s="10">
        <v>4.5149299999999997</v>
      </c>
      <c r="F857" s="10">
        <v>2.5734699999999999E-5</v>
      </c>
      <c r="G857" s="10">
        <v>1.90571</v>
      </c>
      <c r="H857" s="10">
        <v>9.9134700000000006E-3</v>
      </c>
      <c r="I857" s="11" t="s">
        <v>2</v>
      </c>
    </row>
    <row r="858" spans="1:9" x14ac:dyDescent="0.25">
      <c r="A858" s="1" t="s">
        <v>869</v>
      </c>
      <c r="B858" t="s">
        <v>11</v>
      </c>
      <c r="C858" s="1" t="s">
        <v>2</v>
      </c>
      <c r="D858" s="10">
        <f t="shared" si="21"/>
        <v>3.4077139145255679</v>
      </c>
      <c r="E858" s="10">
        <v>8.5772499999999994</v>
      </c>
      <c r="F858" s="10">
        <v>6.0365799999999997E-5</v>
      </c>
      <c r="G858" s="10">
        <v>2.51701</v>
      </c>
      <c r="H858" s="10">
        <v>1.0452400000000001E-2</v>
      </c>
      <c r="I858" s="11" t="s">
        <v>2</v>
      </c>
    </row>
    <row r="859" spans="1:9" x14ac:dyDescent="0.25">
      <c r="A859" s="1" t="s">
        <v>870</v>
      </c>
      <c r="B859" t="s">
        <v>11</v>
      </c>
      <c r="C859" s="1" t="s">
        <v>2</v>
      </c>
      <c r="D859" s="10">
        <f t="shared" si="21"/>
        <v>3.5876142613210953</v>
      </c>
      <c r="E859" s="10">
        <v>6.6603700000000003</v>
      </c>
      <c r="F859" s="10">
        <v>1.8344099999999999E-5</v>
      </c>
      <c r="G859" s="10">
        <v>1.85649</v>
      </c>
      <c r="H859" s="10">
        <v>1.1982899999999999E-2</v>
      </c>
      <c r="I859" s="11" t="s">
        <v>2</v>
      </c>
    </row>
    <row r="860" spans="1:9" x14ac:dyDescent="0.25">
      <c r="A860" s="1" t="s">
        <v>871</v>
      </c>
      <c r="B860" t="s">
        <v>11</v>
      </c>
      <c r="C860" s="1" t="s">
        <v>2</v>
      </c>
      <c r="D860" s="10">
        <f t="shared" si="21"/>
        <v>1.6101894916985247</v>
      </c>
      <c r="E860" s="10">
        <v>2.3333900000000001</v>
      </c>
      <c r="F860" s="10">
        <v>5.9279900000000001E-5</v>
      </c>
      <c r="G860" s="10">
        <v>1.4491400000000001</v>
      </c>
      <c r="H860" s="10">
        <v>1.32119E-2</v>
      </c>
      <c r="I860" s="11" t="s">
        <v>2</v>
      </c>
    </row>
    <row r="861" spans="1:9" x14ac:dyDescent="0.25">
      <c r="A861" s="1" t="s">
        <v>872</v>
      </c>
      <c r="B861" t="s">
        <v>11</v>
      </c>
      <c r="C861" s="1" t="s">
        <v>2</v>
      </c>
      <c r="D861" s="10">
        <f t="shared" si="21"/>
        <v>1.9699737602550904</v>
      </c>
      <c r="E861" s="10">
        <v>3.5586000000000002</v>
      </c>
      <c r="F861" s="10">
        <v>4.28046E-5</v>
      </c>
      <c r="G861" s="10">
        <v>1.8064199999999999</v>
      </c>
      <c r="H861" s="10">
        <v>1.39784E-2</v>
      </c>
      <c r="I861" s="11" t="s">
        <v>2</v>
      </c>
    </row>
    <row r="862" spans="1:9" x14ac:dyDescent="0.25">
      <c r="A862" s="1" t="s">
        <v>873</v>
      </c>
      <c r="B862" t="s">
        <v>11</v>
      </c>
      <c r="C862" s="1" t="s">
        <v>2</v>
      </c>
      <c r="D862" s="10">
        <f t="shared" si="21"/>
        <v>3.4893088076810033</v>
      </c>
      <c r="E862" s="10">
        <v>8.5476899999999993</v>
      </c>
      <c r="F862" s="10">
        <v>7.0255900000000006E-5</v>
      </c>
      <c r="G862" s="10">
        <v>2.4496799999999999</v>
      </c>
      <c r="H862" s="10">
        <v>1.4807499999999999E-2</v>
      </c>
      <c r="I862" s="11" t="s">
        <v>2</v>
      </c>
    </row>
    <row r="863" spans="1:9" x14ac:dyDescent="0.25">
      <c r="A863" s="1" t="s">
        <v>874</v>
      </c>
      <c r="B863" t="s">
        <v>11</v>
      </c>
      <c r="C863" s="1" t="s">
        <v>2</v>
      </c>
      <c r="D863" s="10">
        <f t="shared" si="21"/>
        <v>2.2589245368278354</v>
      </c>
      <c r="E863" s="10">
        <v>3.8492299999999999</v>
      </c>
      <c r="F863" s="10">
        <v>6.1968600000000002E-5</v>
      </c>
      <c r="G863" s="10">
        <v>1.70401</v>
      </c>
      <c r="H863" s="10">
        <v>1.48133E-2</v>
      </c>
      <c r="I863" s="11" t="s">
        <v>2</v>
      </c>
    </row>
    <row r="864" spans="1:9" x14ac:dyDescent="0.25">
      <c r="A864" s="1" t="s">
        <v>875</v>
      </c>
      <c r="B864" t="s">
        <v>11</v>
      </c>
      <c r="C864" s="1" t="s">
        <v>2</v>
      </c>
      <c r="D864" s="10">
        <f t="shared" si="21"/>
        <v>2.2617428178269536</v>
      </c>
      <c r="E864" s="10">
        <v>4.0269199999999996</v>
      </c>
      <c r="F864" s="10">
        <v>9.5812599999999998E-5</v>
      </c>
      <c r="G864" s="10">
        <v>1.7804500000000001</v>
      </c>
      <c r="H864" s="10">
        <v>1.51031E-2</v>
      </c>
      <c r="I864" s="11" t="s">
        <v>2</v>
      </c>
    </row>
    <row r="865" spans="1:9" x14ac:dyDescent="0.25">
      <c r="A865" s="1" t="s">
        <v>876</v>
      </c>
      <c r="B865" t="s">
        <v>11</v>
      </c>
      <c r="C865" s="1" t="s">
        <v>2</v>
      </c>
      <c r="D865" s="10">
        <f t="shared" si="21"/>
        <v>2.6302266063287059</v>
      </c>
      <c r="E865" s="10">
        <v>4.6555799999999996</v>
      </c>
      <c r="F865" s="10">
        <v>3.8387399999999998E-5</v>
      </c>
      <c r="G865" s="10">
        <v>1.77003</v>
      </c>
      <c r="H865" s="10">
        <v>1.5750900000000002E-2</v>
      </c>
      <c r="I865" s="11" t="s">
        <v>2</v>
      </c>
    </row>
    <row r="866" spans="1:9" x14ac:dyDescent="0.25">
      <c r="A866" s="1" t="s">
        <v>877</v>
      </c>
      <c r="B866" t="s">
        <v>11</v>
      </c>
      <c r="C866" s="1" t="s">
        <v>2</v>
      </c>
      <c r="D866" s="10">
        <f t="shared" si="21"/>
        <v>1.9964016561913556</v>
      </c>
      <c r="E866" s="10">
        <v>3.3510599999999999</v>
      </c>
      <c r="F866" s="10">
        <v>8.8674300000000006E-5</v>
      </c>
      <c r="G866" s="10">
        <v>1.67855</v>
      </c>
      <c r="H866" s="10">
        <v>1.7749500000000001E-2</v>
      </c>
      <c r="I866" s="11" t="s">
        <v>2</v>
      </c>
    </row>
    <row r="867" spans="1:9" x14ac:dyDescent="0.25">
      <c r="A867" s="1" t="s">
        <v>878</v>
      </c>
      <c r="B867" t="s">
        <v>11</v>
      </c>
      <c r="C867" s="1" t="s">
        <v>2</v>
      </c>
      <c r="D867" s="10">
        <f t="shared" si="21"/>
        <v>1.8405612394723549</v>
      </c>
      <c r="E867" s="10">
        <v>3.1338499999999998</v>
      </c>
      <c r="F867" s="10">
        <v>2.9592000000000001E-5</v>
      </c>
      <c r="G867" s="10">
        <v>1.7026600000000001</v>
      </c>
      <c r="H867" s="10">
        <v>1.9841500000000001E-2</v>
      </c>
      <c r="I867" s="11" t="s">
        <v>2</v>
      </c>
    </row>
    <row r="868" spans="1:9" x14ac:dyDescent="0.25">
      <c r="A868" s="1" t="s">
        <v>879</v>
      </c>
      <c r="B868" t="s">
        <v>11</v>
      </c>
      <c r="C868" s="1" t="s">
        <v>2</v>
      </c>
      <c r="D868" s="10">
        <f t="shared" si="21"/>
        <v>2.2423645442267901</v>
      </c>
      <c r="E868" s="10">
        <v>3.61958</v>
      </c>
      <c r="F868" s="10">
        <v>5.7209800000000002E-5</v>
      </c>
      <c r="G868" s="10">
        <v>1.6141799999999999</v>
      </c>
      <c r="H868" s="10">
        <v>2.2162899999999999E-2</v>
      </c>
      <c r="I868" s="11" t="s">
        <v>2</v>
      </c>
    </row>
    <row r="869" spans="1:9" x14ac:dyDescent="0.25">
      <c r="A869" s="1" t="s">
        <v>880</v>
      </c>
      <c r="B869" t="s">
        <v>11</v>
      </c>
      <c r="C869" s="1" t="s">
        <v>2</v>
      </c>
      <c r="D869" s="10">
        <f t="shared" si="21"/>
        <v>2.3485117287601027</v>
      </c>
      <c r="E869" s="10">
        <v>4.1699000000000002</v>
      </c>
      <c r="F869" s="10">
        <v>8.0385700000000005E-5</v>
      </c>
      <c r="G869" s="10">
        <v>1.77555</v>
      </c>
      <c r="H869" s="10">
        <v>2.3284200000000001E-2</v>
      </c>
      <c r="I869" s="11" t="s">
        <v>2</v>
      </c>
    </row>
    <row r="870" spans="1:9" x14ac:dyDescent="0.25">
      <c r="A870" s="1" t="s">
        <v>881</v>
      </c>
      <c r="B870" t="s">
        <v>11</v>
      </c>
      <c r="C870" s="1" t="s">
        <v>2</v>
      </c>
      <c r="D870" s="10">
        <f t="shared" si="21"/>
        <v>3.5433597964095047</v>
      </c>
      <c r="E870" s="10">
        <v>7.6857600000000001</v>
      </c>
      <c r="F870" s="10">
        <v>7.7142400000000002E-5</v>
      </c>
      <c r="G870" s="10">
        <v>2.16906</v>
      </c>
      <c r="H870" s="10">
        <v>2.4841700000000001E-2</v>
      </c>
      <c r="I870" s="11" t="s">
        <v>2</v>
      </c>
    </row>
    <row r="871" spans="1:9" x14ac:dyDescent="0.25">
      <c r="A871" s="1" t="s">
        <v>882</v>
      </c>
      <c r="B871" t="s">
        <v>11</v>
      </c>
      <c r="C871" s="1" t="s">
        <v>2</v>
      </c>
      <c r="D871" s="10">
        <f t="shared" si="21"/>
        <v>2.1426036253010521</v>
      </c>
      <c r="E871" s="10">
        <v>3.3805999999999998</v>
      </c>
      <c r="F871" s="10">
        <v>9.3726200000000004E-5</v>
      </c>
      <c r="G871" s="10">
        <v>1.5778000000000001</v>
      </c>
      <c r="H871" s="10">
        <v>2.71629E-2</v>
      </c>
      <c r="I871" s="11" t="s">
        <v>2</v>
      </c>
    </row>
    <row r="872" spans="1:9" x14ac:dyDescent="0.25">
      <c r="A872" s="1" t="s">
        <v>883</v>
      </c>
      <c r="B872" t="s">
        <v>11</v>
      </c>
      <c r="C872" s="1" t="s">
        <v>2</v>
      </c>
      <c r="D872" s="10">
        <f t="shared" si="21"/>
        <v>2.5434112785726231</v>
      </c>
      <c r="E872" s="10">
        <v>4.2594000000000003</v>
      </c>
      <c r="F872" s="10">
        <v>5.3335399999999998E-5</v>
      </c>
      <c r="G872" s="10">
        <v>1.6746799999999999</v>
      </c>
      <c r="H872" s="10">
        <v>2.8306999999999999E-2</v>
      </c>
      <c r="I872" s="11" t="s">
        <v>2</v>
      </c>
    </row>
    <row r="873" spans="1:9" x14ac:dyDescent="0.25">
      <c r="A873" s="1" t="s">
        <v>884</v>
      </c>
      <c r="B873" t="s">
        <v>11</v>
      </c>
      <c r="C873" s="1" t="s">
        <v>2</v>
      </c>
      <c r="D873" s="10">
        <f t="shared" si="21"/>
        <v>3.9444426792069138</v>
      </c>
      <c r="E873" s="10">
        <v>7.4483699999999997</v>
      </c>
      <c r="F873" s="10">
        <v>6.6439999999999994E-5</v>
      </c>
      <c r="G873" s="10">
        <v>1.88832</v>
      </c>
      <c r="H873" s="10">
        <v>3.5628699999999999E-2</v>
      </c>
      <c r="I873" s="11" t="s">
        <v>2</v>
      </c>
    </row>
    <row r="874" spans="1:9" x14ac:dyDescent="0.25">
      <c r="A874" s="1" t="s">
        <v>885</v>
      </c>
      <c r="B874" t="s">
        <v>11</v>
      </c>
      <c r="C874" s="1" t="s">
        <v>2</v>
      </c>
      <c r="D874" s="10">
        <f t="shared" si="21"/>
        <v>2.1851404564284982</v>
      </c>
      <c r="E874" s="10">
        <v>2.9854699999999998</v>
      </c>
      <c r="F874" s="10">
        <v>3.2911199999999998E-5</v>
      </c>
      <c r="G874" s="10">
        <v>1.36626</v>
      </c>
      <c r="H874" s="10">
        <v>3.7523800000000003E-2</v>
      </c>
      <c r="I874" s="11" t="s">
        <v>2</v>
      </c>
    </row>
    <row r="875" spans="1:9" x14ac:dyDescent="0.25">
      <c r="A875" s="1" t="s">
        <v>886</v>
      </c>
      <c r="B875" t="s">
        <v>11</v>
      </c>
      <c r="C875" s="1" t="s">
        <v>2</v>
      </c>
      <c r="D875" s="10">
        <f t="shared" ref="D875:D884" si="22">E875/G875</f>
        <v>7.9150566359367902</v>
      </c>
      <c r="E875" s="10">
        <v>26.2806</v>
      </c>
      <c r="F875" s="10">
        <v>3.3906199999999997E-5</v>
      </c>
      <c r="G875" s="10">
        <v>3.3203299999999998</v>
      </c>
      <c r="H875" s="10">
        <v>4.7259500000000003E-2</v>
      </c>
      <c r="I875" s="11" t="s">
        <v>2</v>
      </c>
    </row>
    <row r="876" spans="1:9" x14ac:dyDescent="0.25">
      <c r="A876" s="1" t="s">
        <v>887</v>
      </c>
      <c r="B876" s="7" t="s">
        <v>11</v>
      </c>
      <c r="C876" s="1" t="s">
        <v>2</v>
      </c>
      <c r="D876" s="10">
        <f t="shared" si="22"/>
        <v>1.0968688296473927</v>
      </c>
      <c r="E876" s="10">
        <v>9.9714700000000001</v>
      </c>
      <c r="F876" s="10">
        <v>6.4907599999999995E-5</v>
      </c>
      <c r="G876" s="10">
        <v>9.0908499999999997</v>
      </c>
      <c r="H876" s="10">
        <v>5.2044399999999998E-2</v>
      </c>
      <c r="I876" s="11" t="s">
        <v>2</v>
      </c>
    </row>
    <row r="877" spans="1:9" x14ac:dyDescent="0.25">
      <c r="A877" s="1" t="s">
        <v>888</v>
      </c>
      <c r="B877" s="7" t="s">
        <v>11</v>
      </c>
      <c r="C877" s="1" t="s">
        <v>2</v>
      </c>
      <c r="D877" s="10">
        <f t="shared" si="22"/>
        <v>5.4994060850407358</v>
      </c>
      <c r="E877" s="10">
        <v>11.1578</v>
      </c>
      <c r="F877" s="10">
        <v>1.5540699999999998E-5</v>
      </c>
      <c r="G877" s="10">
        <v>2.0289100000000002</v>
      </c>
      <c r="H877" s="10">
        <v>5.8202799999999999E-2</v>
      </c>
      <c r="I877" s="11" t="s">
        <v>2</v>
      </c>
    </row>
    <row r="878" spans="1:9" x14ac:dyDescent="0.25">
      <c r="A878" s="1" t="s">
        <v>889</v>
      </c>
      <c r="B878" s="7" t="s">
        <v>11</v>
      </c>
      <c r="C878" s="1" t="s">
        <v>2</v>
      </c>
      <c r="D878" s="10">
        <f t="shared" si="22"/>
        <v>1.946064559982859</v>
      </c>
      <c r="E878" s="10">
        <v>2.6339399999999999</v>
      </c>
      <c r="F878" s="10">
        <v>5.3468599999999998E-5</v>
      </c>
      <c r="G878" s="10">
        <v>1.35347</v>
      </c>
      <c r="H878" s="10">
        <v>7.8937199999999999E-2</v>
      </c>
      <c r="I878" s="11" t="s">
        <v>2</v>
      </c>
    </row>
    <row r="879" spans="1:9" x14ac:dyDescent="0.25">
      <c r="A879" s="1" t="s">
        <v>890</v>
      </c>
      <c r="B879" s="7" t="s">
        <v>11</v>
      </c>
      <c r="C879" s="1" t="s">
        <v>2</v>
      </c>
      <c r="D879" s="10">
        <f t="shared" si="22"/>
        <v>3.6970057854315388</v>
      </c>
      <c r="E879" s="10">
        <v>5.4636199999999997</v>
      </c>
      <c r="F879" s="10">
        <v>2.5582700000000002E-5</v>
      </c>
      <c r="G879" s="10">
        <v>1.4778500000000001</v>
      </c>
      <c r="H879" s="10">
        <v>8.4272399999999997E-2</v>
      </c>
      <c r="I879" s="11" t="s">
        <v>2</v>
      </c>
    </row>
    <row r="880" spans="1:9" x14ac:dyDescent="0.25">
      <c r="A880" s="1" t="s">
        <v>891</v>
      </c>
      <c r="B880" s="7" t="s">
        <v>11</v>
      </c>
      <c r="C880" s="1" t="s">
        <v>2</v>
      </c>
      <c r="D880" s="10">
        <f t="shared" si="22"/>
        <v>3.3905870160444223</v>
      </c>
      <c r="E880" s="10">
        <v>5.3000299999999996</v>
      </c>
      <c r="F880" s="10">
        <v>3.6375099999999997E-5</v>
      </c>
      <c r="G880" s="10">
        <v>1.5631600000000001</v>
      </c>
      <c r="H880" s="10">
        <v>8.8104299999999997E-2</v>
      </c>
      <c r="I880" s="11" t="s">
        <v>2</v>
      </c>
    </row>
    <row r="881" spans="1:9" x14ac:dyDescent="0.25">
      <c r="A881" s="1" t="s">
        <v>892</v>
      </c>
      <c r="B881" s="7" t="s">
        <v>11</v>
      </c>
      <c r="C881" s="1" t="s">
        <v>2</v>
      </c>
      <c r="D881" s="10">
        <f t="shared" si="22"/>
        <v>3.0184703865509039</v>
      </c>
      <c r="E881" s="10">
        <v>4.9124699999999999</v>
      </c>
      <c r="F881" s="10">
        <v>8.2859200000000001E-5</v>
      </c>
      <c r="G881" s="10">
        <v>1.62747</v>
      </c>
      <c r="H881" s="10">
        <v>0.116332</v>
      </c>
      <c r="I881" s="11" t="s">
        <v>2</v>
      </c>
    </row>
    <row r="882" spans="1:9" x14ac:dyDescent="0.25">
      <c r="A882" s="1" t="s">
        <v>893</v>
      </c>
      <c r="B882" s="7" t="s">
        <v>11</v>
      </c>
      <c r="C882" s="1" t="s">
        <v>2</v>
      </c>
      <c r="D882" s="10">
        <f t="shared" si="22"/>
        <v>4.9787026147806195</v>
      </c>
      <c r="E882" s="10">
        <v>8.5092499999999998</v>
      </c>
      <c r="F882" s="10">
        <v>7.9119699999999994E-5</v>
      </c>
      <c r="G882" s="10">
        <v>1.70913</v>
      </c>
      <c r="H882" s="10">
        <v>0.213093</v>
      </c>
      <c r="I882" s="11" t="s">
        <v>2</v>
      </c>
    </row>
    <row r="883" spans="1:9" x14ac:dyDescent="0.25">
      <c r="A883" s="1" t="s">
        <v>894</v>
      </c>
      <c r="B883" s="7" t="s">
        <v>11</v>
      </c>
      <c r="C883" s="1" t="s">
        <v>2</v>
      </c>
      <c r="D883" s="10">
        <f t="shared" si="22"/>
        <v>2.1460285084078459</v>
      </c>
      <c r="E883" s="10">
        <v>2.7144900000000001</v>
      </c>
      <c r="F883" s="10">
        <v>2.48466E-5</v>
      </c>
      <c r="G883" s="10">
        <v>1.2648900000000001</v>
      </c>
      <c r="H883" s="10">
        <v>0.22017400000000001</v>
      </c>
      <c r="I883" s="11" t="s">
        <v>2</v>
      </c>
    </row>
    <row r="884" spans="1:9" x14ac:dyDescent="0.25">
      <c r="A884" s="1" t="s">
        <v>895</v>
      </c>
      <c r="B884" s="7" t="s">
        <v>11</v>
      </c>
      <c r="C884" s="1" t="s">
        <v>2</v>
      </c>
      <c r="D884" s="10">
        <f t="shared" si="22"/>
        <v>2.459002694498448</v>
      </c>
      <c r="E884" s="10">
        <v>2.8838200000000001</v>
      </c>
      <c r="F884" s="10">
        <v>9.5419899999999998E-5</v>
      </c>
      <c r="G884" s="10">
        <v>1.17276</v>
      </c>
      <c r="H884" s="10">
        <v>0.43748900000000002</v>
      </c>
      <c r="I884" s="11" t="s">
        <v>2</v>
      </c>
    </row>
    <row r="885" spans="1:9" x14ac:dyDescent="0.25">
      <c r="A885" s="5" t="s">
        <v>896</v>
      </c>
      <c r="B885" s="8" t="s">
        <v>11</v>
      </c>
      <c r="C885" s="5" t="s">
        <v>1</v>
      </c>
      <c r="D885" s="10">
        <v>1.4158161880953504</v>
      </c>
      <c r="E885" s="10">
        <v>11.740500000000001</v>
      </c>
      <c r="F885" s="10">
        <v>8.9422199999999999E-5</v>
      </c>
      <c r="G885" s="10">
        <v>8.2923899999999993</v>
      </c>
      <c r="H885" s="10">
        <v>8.0299899999999999E-4</v>
      </c>
      <c r="I885" s="11" t="s">
        <v>2</v>
      </c>
    </row>
    <row r="886" spans="1:9" x14ac:dyDescent="0.25">
      <c r="A886" s="5" t="s">
        <v>897</v>
      </c>
      <c r="B886" s="8" t="s">
        <v>11</v>
      </c>
      <c r="C886" s="5" t="s">
        <v>1</v>
      </c>
      <c r="D886" s="10">
        <v>1.0691362694767181</v>
      </c>
      <c r="E886" s="10">
        <v>5.9353100000000003</v>
      </c>
      <c r="F886" s="10">
        <v>1.6036300000000001E-5</v>
      </c>
      <c r="G886" s="10">
        <v>5.5514999999999999</v>
      </c>
      <c r="H886" s="10">
        <v>2.2163900000000001E-4</v>
      </c>
      <c r="I886" s="11" t="s">
        <v>2</v>
      </c>
    </row>
    <row r="887" spans="1:9" x14ac:dyDescent="0.25">
      <c r="A887" s="5" t="s">
        <v>898</v>
      </c>
      <c r="B887" s="6" t="s">
        <v>11</v>
      </c>
      <c r="C887" s="5" t="s">
        <v>1</v>
      </c>
      <c r="D887" s="10">
        <v>1.3829581549509735</v>
      </c>
      <c r="E887" s="10">
        <v>4.2058799999999996</v>
      </c>
      <c r="F887" s="10">
        <v>7.6468499999999995E-5</v>
      </c>
      <c r="G887" s="10">
        <v>3.04122</v>
      </c>
      <c r="H887" s="10">
        <v>1.7505900000000001E-4</v>
      </c>
      <c r="I887" s="11" t="s">
        <v>2</v>
      </c>
    </row>
    <row r="888" spans="1:9" x14ac:dyDescent="0.25">
      <c r="A888" s="5" t="s">
        <v>899</v>
      </c>
      <c r="B888" s="6" t="s">
        <v>11</v>
      </c>
      <c r="C888" s="5" t="s">
        <v>1</v>
      </c>
      <c r="D888" s="10">
        <v>1.3443695518199683</v>
      </c>
      <c r="E888" s="10">
        <v>3.4684599999999999</v>
      </c>
      <c r="F888" s="10">
        <v>2.1843300000000001E-5</v>
      </c>
      <c r="G888" s="10">
        <v>2.57999</v>
      </c>
      <c r="H888" s="10">
        <v>1.9847300000000001E-4</v>
      </c>
      <c r="I888" s="11" t="s">
        <v>2</v>
      </c>
    </row>
    <row r="889" spans="1:9" x14ac:dyDescent="0.25">
      <c r="A889" s="5" t="s">
        <v>900</v>
      </c>
      <c r="B889" s="6" t="s">
        <v>188</v>
      </c>
      <c r="C889" s="5" t="s">
        <v>1</v>
      </c>
      <c r="D889" s="10">
        <v>1.4764478169494948</v>
      </c>
      <c r="E889" s="10">
        <v>5.55701</v>
      </c>
      <c r="F889" s="10">
        <v>1.81097E-5</v>
      </c>
      <c r="G889" s="10">
        <v>3.7637700000000001</v>
      </c>
      <c r="H889" s="10">
        <v>1.1567599999999999E-5</v>
      </c>
      <c r="I889" s="11" t="s">
        <v>2</v>
      </c>
    </row>
    <row r="890" spans="1:9" x14ac:dyDescent="0.25">
      <c r="A890" s="5" t="s">
        <v>901</v>
      </c>
      <c r="B890" s="6" t="s">
        <v>11</v>
      </c>
      <c r="C890" s="5" t="s">
        <v>1</v>
      </c>
      <c r="D890" s="10">
        <v>1.3675736342580092</v>
      </c>
      <c r="E890" s="10">
        <v>9.3703000000000003</v>
      </c>
      <c r="F890" s="10">
        <v>2.0357199999999999E-5</v>
      </c>
      <c r="G890" s="10">
        <v>6.8517700000000001</v>
      </c>
      <c r="H890" s="10">
        <v>1.2984800000000001E-4</v>
      </c>
      <c r="I890" s="11" t="s">
        <v>2</v>
      </c>
    </row>
    <row r="891" spans="1:9" x14ac:dyDescent="0.25">
      <c r="A891" s="5" t="s">
        <v>902</v>
      </c>
      <c r="B891" s="6" t="s">
        <v>11</v>
      </c>
      <c r="C891" s="5" t="s">
        <v>1</v>
      </c>
      <c r="D891" s="10">
        <v>1.2257023028885248</v>
      </c>
      <c r="E891" s="10">
        <v>3.0598800000000002</v>
      </c>
      <c r="F891" s="10">
        <v>3.3424999999999999E-5</v>
      </c>
      <c r="G891" s="10">
        <v>2.4964300000000001</v>
      </c>
      <c r="H891" s="10">
        <v>2.1032099999999999E-3</v>
      </c>
      <c r="I891" s="11" t="s">
        <v>2</v>
      </c>
    </row>
    <row r="892" spans="1:9" x14ac:dyDescent="0.25">
      <c r="A892" s="5" t="s">
        <v>903</v>
      </c>
      <c r="B892" s="6" t="s">
        <v>11</v>
      </c>
      <c r="C892" s="5" t="s">
        <v>1</v>
      </c>
      <c r="D892" s="10">
        <v>1.1086992975722456</v>
      </c>
      <c r="E892" s="10">
        <v>2.3801999999999999</v>
      </c>
      <c r="F892" s="10">
        <v>8.4740999999999994E-5</v>
      </c>
      <c r="G892" s="10">
        <v>2.1468400000000001</v>
      </c>
      <c r="H892" s="10">
        <v>1.4449299999999999E-4</v>
      </c>
      <c r="I892" s="11" t="s">
        <v>2</v>
      </c>
    </row>
    <row r="893" spans="1:9" x14ac:dyDescent="0.25">
      <c r="A893" s="5" t="s">
        <v>904</v>
      </c>
      <c r="B893" s="6" t="s">
        <v>188</v>
      </c>
      <c r="C893" s="5" t="s">
        <v>1</v>
      </c>
      <c r="D893" s="10">
        <v>1.4965590273238332</v>
      </c>
      <c r="E893" s="10">
        <v>5.7235899999999997</v>
      </c>
      <c r="F893" s="10">
        <v>1.4804600000000001E-5</v>
      </c>
      <c r="G893" s="10">
        <v>3.8245</v>
      </c>
      <c r="H893" s="10">
        <v>8.9431499999999992E-6</v>
      </c>
      <c r="I893" s="11" t="s">
        <v>2</v>
      </c>
    </row>
    <row r="894" spans="1:9" x14ac:dyDescent="0.25">
      <c r="A894" s="5" t="s">
        <v>905</v>
      </c>
      <c r="B894" s="6" t="s">
        <v>188</v>
      </c>
      <c r="C894" s="5" t="s">
        <v>1</v>
      </c>
      <c r="D894" s="10">
        <v>1.4472675641340436</v>
      </c>
      <c r="E894" s="10">
        <v>4.0670099999999998</v>
      </c>
      <c r="F894" s="10">
        <v>8.1865899999999998E-5</v>
      </c>
      <c r="G894" s="10">
        <v>2.81013</v>
      </c>
      <c r="H894" s="10">
        <v>2.21531E-5</v>
      </c>
      <c r="I894" s="11" t="s">
        <v>2</v>
      </c>
    </row>
    <row r="895" spans="1:9" x14ac:dyDescent="0.25">
      <c r="A895" s="5" t="s">
        <v>906</v>
      </c>
      <c r="B895" s="6" t="s">
        <v>188</v>
      </c>
      <c r="C895" s="5" t="s">
        <v>1</v>
      </c>
      <c r="D895" s="10">
        <v>1.4293295004273174</v>
      </c>
      <c r="E895" s="10">
        <v>3.6793800000000001</v>
      </c>
      <c r="F895" s="10">
        <v>2.4473100000000001E-5</v>
      </c>
      <c r="G895" s="10">
        <v>2.5741999999999998</v>
      </c>
      <c r="H895" s="10">
        <v>1.7036599999999999E-5</v>
      </c>
      <c r="I895" s="11" t="s">
        <v>2</v>
      </c>
    </row>
    <row r="2182" spans="12:12" x14ac:dyDescent="0.25">
      <c r="L218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ong</dc:creator>
  <cp:lastModifiedBy>Donghong Z</cp:lastModifiedBy>
  <dcterms:created xsi:type="dcterms:W3CDTF">2021-02-13T21:39:19Z</dcterms:created>
  <dcterms:modified xsi:type="dcterms:W3CDTF">2021-05-07T19:18:50Z</dcterms:modified>
</cp:coreProperties>
</file>